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C153" i="1" l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578" uniqueCount="499">
  <si>
    <t>Sequence(5'-3')</t>
  </si>
  <si>
    <t>L(nt)</t>
  </si>
  <si>
    <t>Reference miRNA</t>
    <phoneticPr fontId="3" type="noConversion"/>
  </si>
  <si>
    <t>family</t>
    <phoneticPr fontId="3" type="noConversion"/>
  </si>
  <si>
    <t>peu-miR1444a</t>
    <phoneticPr fontId="3" type="noConversion"/>
  </si>
  <si>
    <t>UCCACAUUCGGUCAAUGUUC</t>
  </si>
  <si>
    <t>ptc-miR1444a</t>
    <phoneticPr fontId="3" type="noConversion"/>
  </si>
  <si>
    <t>MIR1444</t>
  </si>
  <si>
    <t>peu-miR1444b</t>
  </si>
  <si>
    <t>UUCACAUUCGGUCAACGUUC</t>
  </si>
  <si>
    <t>ptc-miR1444b/c</t>
  </si>
  <si>
    <t>peu-miR1444c</t>
  </si>
  <si>
    <t>CGAACGUUGACCGAAUGUGAA</t>
  </si>
  <si>
    <t>ptc-miR1444d/e</t>
  </si>
  <si>
    <t>peu-miR1446</t>
  </si>
  <si>
    <t>UUCUGAACUCUCUCCCUCAA</t>
  </si>
  <si>
    <t>ptc-miR1446a-e</t>
  </si>
  <si>
    <t>MIR1446</t>
  </si>
  <si>
    <t>peu-miR1447</t>
  </si>
  <si>
    <t>CAGAAUUGCAGUGCCUUGAUU</t>
  </si>
  <si>
    <t>ptc-miR1447</t>
  </si>
  <si>
    <t>peu-miR1448</t>
  </si>
  <si>
    <t>CUUUCCAACGCCUCCCAUAC</t>
  </si>
  <si>
    <t>ptc-miR1448</t>
  </si>
  <si>
    <t>MIR482</t>
  </si>
  <si>
    <t>peu-miR156a</t>
  </si>
  <si>
    <t>UGACAGAAGAGAGUGAGCAC</t>
  </si>
  <si>
    <t>ptc-miR156a-f</t>
    <phoneticPr fontId="3" type="noConversion"/>
  </si>
  <si>
    <t>MIR156</t>
  </si>
  <si>
    <t>peu-miR156b</t>
    <phoneticPr fontId="3" type="noConversion"/>
  </si>
  <si>
    <t>UUGACAGAAGAUAGAGAGCAC</t>
  </si>
  <si>
    <t>ptc-miR156g-j</t>
    <phoneticPr fontId="3" type="noConversion"/>
  </si>
  <si>
    <t>peu-miR156c</t>
    <phoneticPr fontId="3" type="noConversion"/>
  </si>
  <si>
    <t>UGACAGAAGAGAGGGAGCAC</t>
  </si>
  <si>
    <t>ptc-miR156k</t>
  </si>
  <si>
    <t>peu-miR159a</t>
  </si>
  <si>
    <t>UUUGGAUUGAAGGGAGCUCUA</t>
  </si>
  <si>
    <t>ptc-miR159a/b</t>
  </si>
  <si>
    <t>MIR159</t>
  </si>
  <si>
    <t>peu-miR159b</t>
    <phoneticPr fontId="3" type="noConversion"/>
  </si>
  <si>
    <t>AUUGGAGUGAAGGGAGCUCGA</t>
  </si>
  <si>
    <t>ptc-miR159c</t>
  </si>
  <si>
    <t>peu-miR159c</t>
    <phoneticPr fontId="3" type="noConversion"/>
  </si>
  <si>
    <t>CUUGGAUUGAAGGGAGCUCCU</t>
  </si>
  <si>
    <t>ptc-miR159d</t>
  </si>
  <si>
    <t>peu-miR159d</t>
    <phoneticPr fontId="3" type="noConversion"/>
  </si>
  <si>
    <t>CUUGGGGUGAAGGGAGCUCCU</t>
  </si>
  <si>
    <t>ptc-miR159e</t>
  </si>
  <si>
    <t>peu-miR160a-5p</t>
  </si>
  <si>
    <t>UGCCUGGCUCCCUGUAUGCCA</t>
  </si>
  <si>
    <t>ptc-miR160a/b-5p/c-5p/d</t>
  </si>
  <si>
    <t>MIR160</t>
  </si>
  <si>
    <t>peu-miR160a-3p</t>
  </si>
  <si>
    <t>GCGUAUGAGGAGCCAUGCAUA</t>
  </si>
  <si>
    <t>ptc-miR160b-3p/c-3p</t>
  </si>
  <si>
    <t>peu-miR160b-3p</t>
    <phoneticPr fontId="3" type="noConversion"/>
  </si>
  <si>
    <t>GCAUGAGGGGAGUCGAGCAGG</t>
  </si>
  <si>
    <t>ptc-miR160e-3p</t>
  </si>
  <si>
    <t>peu-miR160b-5p</t>
  </si>
  <si>
    <t>UGCCUGGCUCCCUGAAUGCCA</t>
  </si>
  <si>
    <t>ptc-miR160e-5p/f</t>
  </si>
  <si>
    <t>peu-miR160c</t>
    <phoneticPr fontId="3" type="noConversion"/>
  </si>
  <si>
    <t>UGCCUGGCUCCCUGGAUGCCA</t>
  </si>
  <si>
    <t>ptc-miR160g</t>
  </si>
  <si>
    <t>UGCCUGGCUCCCUGCAUGCCA</t>
  </si>
  <si>
    <t>ptc-miR160h</t>
  </si>
  <si>
    <t>peu-miR162</t>
  </si>
  <si>
    <t>UCGAUAAACCUCUGCAUCCAG</t>
  </si>
  <si>
    <t>ptc-miR162a/b</t>
  </si>
  <si>
    <t>MIR162_1</t>
  </si>
  <si>
    <t>peu-miR164a</t>
    <phoneticPr fontId="3" type="noConversion"/>
  </si>
  <si>
    <t>UGGAGAAGCAGGGCACGUGCA</t>
  </si>
  <si>
    <t>ptc-miR164a-e</t>
  </si>
  <si>
    <t>MIR164</t>
  </si>
  <si>
    <t>peu-miR164b</t>
    <phoneticPr fontId="3" type="noConversion"/>
  </si>
  <si>
    <t>UGGAGAAGCAGGGCACAUGCU</t>
  </si>
  <si>
    <t>ptc-miR164f</t>
  </si>
  <si>
    <t>peu-miR166a</t>
  </si>
  <si>
    <t>UCGGACCAGGCUUCAUUCCCC</t>
  </si>
  <si>
    <t>ptc-miR166a-m</t>
  </si>
  <si>
    <t>MIR166</t>
  </si>
  <si>
    <t>peu-miR166b</t>
    <phoneticPr fontId="3" type="noConversion"/>
  </si>
  <si>
    <t>UCGGACCAGGCUUCAUUCCUU</t>
  </si>
  <si>
    <t>ptc-miR166n/o/q</t>
  </si>
  <si>
    <t>peu-miR167a</t>
  </si>
  <si>
    <t>UGAAGCUGCCAGCAUGAUCUA</t>
  </si>
  <si>
    <t>ptc-miR167a-d</t>
  </si>
  <si>
    <t>MIR167_1</t>
  </si>
  <si>
    <t>peu-miR167b</t>
    <phoneticPr fontId="3" type="noConversion"/>
  </si>
  <si>
    <t>UGAAGCUGCCAGCAUGAUCUG</t>
  </si>
  <si>
    <t>ptc-miR167e</t>
  </si>
  <si>
    <t>peu-miR167c-3p</t>
    <phoneticPr fontId="3" type="noConversion"/>
  </si>
  <si>
    <t>AGAUCAUGUGGCAGUUUCACC</t>
  </si>
  <si>
    <t>ptc-miR167f-3p/g-3p/h-3p</t>
  </si>
  <si>
    <t>peu-miR167c-5p</t>
  </si>
  <si>
    <t>UGAAGCUGCCAGCAUGAUCUU</t>
  </si>
  <si>
    <t>ptc-miR167f-5p/g-5p</t>
  </si>
  <si>
    <t>peu-miR168-3p</t>
  </si>
  <si>
    <t>CCCGCCUUGCAUCAACUGAAU</t>
  </si>
  <si>
    <t>ptc-miR168a-3p/b-3p</t>
  </si>
  <si>
    <t>MIR168</t>
  </si>
  <si>
    <t>peu-miR168-5p</t>
  </si>
  <si>
    <t>UCGCUUGGUGCAGGUCGGGAA</t>
  </si>
  <si>
    <t>ptc-miR168a-5p/b-5p</t>
  </si>
  <si>
    <t>peu-miR169a</t>
    <phoneticPr fontId="3" type="noConversion"/>
  </si>
  <si>
    <t>CAGCCAAGGAUGACUUGCCGA</t>
  </si>
  <si>
    <t>ptc-miR169a</t>
  </si>
  <si>
    <t>MIR169_2</t>
  </si>
  <si>
    <t>peu-miR169aa</t>
    <phoneticPr fontId="3" type="noConversion"/>
  </si>
  <si>
    <t>GAGCCAAGAAUGACUUGUCGG</t>
  </si>
  <si>
    <t>ptc-miR169aa</t>
  </si>
  <si>
    <t>MIR169_3</t>
  </si>
  <si>
    <t>peu-miR169ab</t>
  </si>
  <si>
    <t>UAGCCAAGGACGACUUGCCCA</t>
  </si>
  <si>
    <t>ptc-miR169ac-af</t>
  </si>
  <si>
    <t>MIR169_1</t>
  </si>
  <si>
    <t>peu-miR169b</t>
    <phoneticPr fontId="3" type="noConversion"/>
  </si>
  <si>
    <t>GGCAGGUUGUUCUUGGCUAC</t>
  </si>
  <si>
    <t>ptc-miR169b-3p</t>
  </si>
  <si>
    <t>peu-miR169c</t>
    <phoneticPr fontId="3" type="noConversion"/>
  </si>
  <si>
    <t>CAGCCAAGGAUGACUUGCCGG</t>
  </si>
  <si>
    <t>ptc-miR169d-h</t>
  </si>
  <si>
    <t>peu-miR169d</t>
    <phoneticPr fontId="3" type="noConversion"/>
  </si>
  <si>
    <t>UAGCCAAGGAUGACUUGCCUG</t>
  </si>
  <si>
    <t>ptc-miR169i-m</t>
  </si>
  <si>
    <t>GCAAGCAUCCUUGGUUCUCC</t>
  </si>
  <si>
    <t>ptc-miR169n-3p</t>
  </si>
  <si>
    <t>UGAGCCAAGGAUGACUUGCCG</t>
  </si>
  <si>
    <t>ptc-miR169n-5p</t>
  </si>
  <si>
    <t>UAGCCAAGGACGACUUGCCUG</t>
  </si>
  <si>
    <t>ptc-miR169q</t>
  </si>
  <si>
    <t>UCAGCCAAGGAUGACUUGCCG</t>
  </si>
  <si>
    <t>ptc-miR169s</t>
  </si>
  <si>
    <t>GAGCCAAGAAUGACUUGCCGG</t>
  </si>
  <si>
    <t>ptc-miR169t</t>
  </si>
  <si>
    <t>UAGCCAAGGACGACUUGCCUA</t>
  </si>
  <si>
    <t>ptc-miR169u-5p</t>
  </si>
  <si>
    <t>UAGCCAAGGAUGACUUGCCCA</t>
  </si>
  <si>
    <t>ptc-miR169v/w</t>
  </si>
  <si>
    <t>CAGCCAAGAAUGAUUUGCCGG</t>
  </si>
  <si>
    <t>ptc-miR169z</t>
  </si>
  <si>
    <t>peu-miR171a-3p</t>
  </si>
  <si>
    <t>UUGAGCCGUGCCAAUAUCACG</t>
  </si>
  <si>
    <t>ptc-miR171a-3p/b</t>
  </si>
  <si>
    <t>MIR171_1</t>
  </si>
  <si>
    <t>peu-miR171a-5p</t>
  </si>
  <si>
    <t>GGAUAUUGGUACGGUUCAAUC</t>
  </si>
  <si>
    <t>ptc-miR171a-5p</t>
  </si>
  <si>
    <t>peu-miR171b</t>
  </si>
  <si>
    <t>AGAUUGAGCCGCGCCAAUAUC</t>
  </si>
  <si>
    <t>ptc-miR171c/d</t>
  </si>
  <si>
    <t>UGAUUGAGCCGUGCCAAUAUC</t>
  </si>
  <si>
    <t>ptc-miR171e/f/g-3p/h-3p</t>
  </si>
  <si>
    <t>peu-miR171c-5p</t>
  </si>
  <si>
    <t>UGUUGGGAUGGCUCAAUCAUG</t>
  </si>
  <si>
    <t>ptc-miR171g-5p</t>
  </si>
  <si>
    <t>UGUUGGGAUGGCUCAAUCAUA</t>
  </si>
  <si>
    <t>ptc-miR171h-5p</t>
  </si>
  <si>
    <t>peu-miR171e-3p</t>
    <phoneticPr fontId="3" type="noConversion"/>
  </si>
  <si>
    <t>CGAGCCGAAUCAAUAUCACU</t>
  </si>
  <si>
    <t>ptc-miR171l-3p/m</t>
  </si>
  <si>
    <t>MIR171_2</t>
  </si>
  <si>
    <t>peu-miR171e-5p</t>
  </si>
  <si>
    <t>UGUGAUAUUGGUCCGGCUCAUC</t>
  </si>
  <si>
    <t>ptc-miR171l-5p</t>
  </si>
  <si>
    <t>peu-miR172a-3p</t>
  </si>
  <si>
    <t>AGAAUCUUGAUGAUGCUGCAU</t>
  </si>
  <si>
    <t>ptc-miR172a/b-3p/c</t>
  </si>
  <si>
    <t>MIR172</t>
  </si>
  <si>
    <t>peu-miR172a-5p</t>
  </si>
  <si>
    <t>GGAGCAUCAUCAAGAUUCACA</t>
  </si>
  <si>
    <t>ptc-miR172b-5p</t>
  </si>
  <si>
    <t>peu-miR172b</t>
  </si>
  <si>
    <t>GGAAUCUUGAUGAUGCUGCAU</t>
  </si>
  <si>
    <t>ptc-miR172d/e</t>
  </si>
  <si>
    <t>peu-miR172c-3p</t>
  </si>
  <si>
    <t>GGAAUCUUGAUGAUGCUGCAG</t>
  </si>
  <si>
    <t>ptc-miR172g-3p/h-3p</t>
  </si>
  <si>
    <t>peu-miR172c-5p</t>
  </si>
  <si>
    <t>GGAGCACCAUCAAGAUUCACA</t>
  </si>
  <si>
    <t>ptc-miR172h-5p</t>
  </si>
  <si>
    <t>peu-miR172d</t>
  </si>
  <si>
    <t>AGAAUCCUGAUGAUGCUGCAA</t>
  </si>
  <si>
    <t>ptc-miR172i</t>
  </si>
  <si>
    <t>peu-miR2111</t>
  </si>
  <si>
    <t>UAAUCUGCAUCCUGAGGUUUG</t>
  </si>
  <si>
    <t>ptc-miR2111a/b</t>
  </si>
  <si>
    <t>MIR2111</t>
  </si>
  <si>
    <t>peu-miR319a</t>
    <phoneticPr fontId="3" type="noConversion"/>
  </si>
  <si>
    <t>UUGGACUGAAGGGAGCUCCC</t>
  </si>
  <si>
    <t>ptc-miR319a-d</t>
  </si>
  <si>
    <t>peu-miR319b</t>
    <phoneticPr fontId="3" type="noConversion"/>
  </si>
  <si>
    <t>UUGGACUGAAGGGAGCUCCU</t>
  </si>
  <si>
    <t>ptc-miR319e-h</t>
  </si>
  <si>
    <t>peu-miR3627</t>
  </si>
  <si>
    <t>UGUCGCAGGAGAGAUGGCGCUA</t>
  </si>
  <si>
    <t>ptc-miR3627b</t>
  </si>
  <si>
    <t>peu-miR390-5p</t>
    <phoneticPr fontId="3" type="noConversion"/>
  </si>
  <si>
    <t>AAGCUCAGGAGGGAUAGCGCC</t>
  </si>
  <si>
    <t>ptc-miR390a/b/c/d-5p</t>
  </si>
  <si>
    <t>MIR390</t>
  </si>
  <si>
    <t>peu-miR390-3p</t>
    <phoneticPr fontId="3" type="noConversion"/>
  </si>
  <si>
    <t>CGCUAUCCAUCCUGAGUUUUA</t>
  </si>
  <si>
    <t>ptc-miR390d-3p</t>
  </si>
  <si>
    <t>peu-miR393-3p</t>
    <phoneticPr fontId="3" type="noConversion"/>
  </si>
  <si>
    <t>AUCAUGCUAUCCCUUUGGAUU</t>
  </si>
  <si>
    <t>ptc-miR393a-3p/b-3p</t>
  </si>
  <si>
    <t>MIR393</t>
  </si>
  <si>
    <t>peu-miR393-5p</t>
    <phoneticPr fontId="3" type="noConversion"/>
  </si>
  <si>
    <t>UCCAAAGGGAUCGCAUUGAUC</t>
  </si>
  <si>
    <t>ptc-miR393a-5p/b-5p/c</t>
  </si>
  <si>
    <t>peu-miR394</t>
    <phoneticPr fontId="3" type="noConversion"/>
  </si>
  <si>
    <t>UUGGCAUUCUGUCCACCUCC</t>
  </si>
  <si>
    <t>ptc-miR394a-5p/b-5p</t>
  </si>
  <si>
    <t>MIR394</t>
  </si>
  <si>
    <t>peu-miR395a</t>
  </si>
  <si>
    <t>CUGAAGGGUUUGGAGGAACUC</t>
  </si>
  <si>
    <t>ptc-miR395a</t>
  </si>
  <si>
    <t>MIR395</t>
  </si>
  <si>
    <t>peu-miR395b</t>
    <phoneticPr fontId="3" type="noConversion"/>
  </si>
  <si>
    <t>CUGAAGUGUUUGGGGGAACUC</t>
  </si>
  <si>
    <t>ptc-miR395b-k</t>
  </si>
  <si>
    <t>peu-miR396a</t>
    <phoneticPr fontId="3" type="noConversion"/>
  </si>
  <si>
    <t>UUCCACAGCUUUCUUGAACUG</t>
  </si>
  <si>
    <t>ptc-miR396a/b</t>
  </si>
  <si>
    <t>MIR396</t>
  </si>
  <si>
    <t>peu-miR396b-5p</t>
  </si>
  <si>
    <t>UUCCACAGCUUUCUUGAACUU</t>
  </si>
  <si>
    <t>ptc-miR396c/d/e-5p</t>
  </si>
  <si>
    <t>peu-miR396b-3p</t>
  </si>
  <si>
    <t>CUCAAGAAAGCUGUGGGAGA</t>
  </si>
  <si>
    <t>ptc-miR396e-3p</t>
  </si>
  <si>
    <t>peu-miR396c</t>
  </si>
  <si>
    <t>UUCCACGGCUUUCUUGAACUG</t>
  </si>
  <si>
    <t>ptc-miR396f</t>
  </si>
  <si>
    <t>peu-miR396d-3p</t>
  </si>
  <si>
    <t>CUCAAGAAAGCCGUGGGAAAA</t>
  </si>
  <si>
    <t>ptc-miR396g-3p</t>
  </si>
  <si>
    <t>peu-miR396d-5p</t>
  </si>
  <si>
    <t>UUCCACGGCUUUCUUGAACUU</t>
  </si>
  <si>
    <t>ptc-miR396g-5p</t>
  </si>
  <si>
    <t>peu-miR398a</t>
  </si>
  <si>
    <t>UGUGUUCUCAGGUCACCCCUU</t>
  </si>
  <si>
    <t>ptc-miR398a</t>
  </si>
  <si>
    <t>MIR398</t>
  </si>
  <si>
    <t>peu-miR398b</t>
    <phoneticPr fontId="3" type="noConversion"/>
  </si>
  <si>
    <t>UGUGUUCUCAGGUCGCCCCUG</t>
  </si>
  <si>
    <t>ptc-miR398b/c-3p</t>
  </si>
  <si>
    <t>peu-miR399a</t>
  </si>
  <si>
    <t>UGCCAAAGGAGAUUUGCCCGG</t>
  </si>
  <si>
    <t>ptc-miR399b</t>
  </si>
  <si>
    <t>MIR399</t>
  </si>
  <si>
    <t>peu-miR399b</t>
    <phoneticPr fontId="3" type="noConversion"/>
  </si>
  <si>
    <t>CGCCAAAGGAGAGUUGCCCUC</t>
  </si>
  <si>
    <t>ptc-miR399e</t>
  </si>
  <si>
    <t>peu-miR399c</t>
    <phoneticPr fontId="3" type="noConversion"/>
  </si>
  <si>
    <t>UGCCAAAGGAGAAUUGCCCUG</t>
  </si>
  <si>
    <t>ptc-miR399f/g</t>
  </si>
  <si>
    <t>UUAGAUUCACGCACAAACUCG</t>
  </si>
  <si>
    <t>ptc-miR403a/b/c-3p/d</t>
  </si>
  <si>
    <t>MIR403</t>
  </si>
  <si>
    <t>peu-miR403-5p</t>
    <phoneticPr fontId="3" type="noConversion"/>
  </si>
  <si>
    <t>UUUGUGCGUGGAUCUGAGGCC</t>
  </si>
  <si>
    <t>ptc-miR403c-5p</t>
  </si>
  <si>
    <t>peu-miR408-3p</t>
  </si>
  <si>
    <t>AUGCACUGCCUCUUCCCUGGC</t>
  </si>
  <si>
    <t>ptc-miR408-3p</t>
  </si>
  <si>
    <t>MIR408</t>
  </si>
  <si>
    <t>peu-miR408-5p</t>
  </si>
  <si>
    <t>CGGGGAACAGGCAGAGCAUGG</t>
  </si>
  <si>
    <t>ptc-miR408-5p</t>
  </si>
  <si>
    <t>peu-miR472a</t>
    <phoneticPr fontId="3" type="noConversion"/>
  </si>
  <si>
    <t>UUUUCCCUACUCCACCCAUCCC</t>
  </si>
  <si>
    <t>ptc-miR472a</t>
  </si>
  <si>
    <t>peu-miR472b</t>
  </si>
  <si>
    <t>UUUUCCCAACUCCACCCAUCCC</t>
  </si>
  <si>
    <t>ptc-miR472b</t>
  </si>
  <si>
    <t>peu-miR473-3p</t>
    <phoneticPr fontId="3" type="noConversion"/>
  </si>
  <si>
    <t>UGAGGCCUUUGGGGGAGAGUGG</t>
  </si>
  <si>
    <t>ptc-miR473a-3p</t>
  </si>
  <si>
    <t>MIR477</t>
  </si>
  <si>
    <t>peu-miR473-5p</t>
    <phoneticPr fontId="3" type="noConversion"/>
  </si>
  <si>
    <t>ACUCUCCCUCAAGGCUUCCA</t>
  </si>
  <si>
    <t>ptc-miR473a-5p</t>
  </si>
  <si>
    <t>peu-miR474</t>
    <phoneticPr fontId="3" type="noConversion"/>
  </si>
  <si>
    <t>CAAAAGUUGUUGGGUUUGGCUGGG</t>
  </si>
  <si>
    <t>ptc-miR474b</t>
  </si>
  <si>
    <t>MIR474</t>
  </si>
  <si>
    <t>peu-miR475a-3p</t>
  </si>
  <si>
    <t>UUACAGUGCCCAUUGAUUAAG</t>
  </si>
  <si>
    <t>ptc-miR475a-3p/b-3p</t>
  </si>
  <si>
    <t>MIR475</t>
  </si>
  <si>
    <t>peu-miR475a-5p</t>
  </si>
  <si>
    <t>AAUGGCCAUUGUAAGAGUAGA</t>
  </si>
  <si>
    <t>ptc-miR475a-5p/b-5p/d-5p</t>
    <phoneticPr fontId="3" type="noConversion"/>
  </si>
  <si>
    <t>peu-miR475b</t>
    <phoneticPr fontId="3" type="noConversion"/>
  </si>
  <si>
    <t>UUACAAUGUCCAUUGAUUAAG</t>
  </si>
  <si>
    <t>ptc-miR475c</t>
  </si>
  <si>
    <t>peu-miR475c</t>
    <phoneticPr fontId="3" type="noConversion"/>
  </si>
  <si>
    <t>UUACAGAGUCCAUUGAUUAAG</t>
  </si>
  <si>
    <t>ptc-miR475d-3p</t>
  </si>
  <si>
    <t>peu-miR476</t>
    <phoneticPr fontId="3" type="noConversion"/>
  </si>
  <si>
    <t>UAGUAAUCCUUCUUUGCAAAG</t>
  </si>
  <si>
    <t>ptc-miR476a</t>
  </si>
  <si>
    <t>MIR476</t>
  </si>
  <si>
    <t>peu-miR477a-3p</t>
  </si>
  <si>
    <t>GGAUGCCUUUGGGGGAGAUUG</t>
  </si>
  <si>
    <t>ptc-miR477a-3p</t>
  </si>
  <si>
    <t>peu-miR477a-5p</t>
  </si>
  <si>
    <t>AUCUCCCUCAGAGGCUUCCAA</t>
  </si>
  <si>
    <t>ptc-miR477a-5p/b</t>
  </si>
  <si>
    <t>peu-miR477b</t>
    <phoneticPr fontId="3" type="noConversion"/>
  </si>
  <si>
    <t>AUCUCCCUCAAAGGCUUCCUCU</t>
  </si>
  <si>
    <t>ptc-miR477d-5p</t>
  </si>
  <si>
    <t>peu-miR478a</t>
  </si>
  <si>
    <t>UGACGUGUCUUCUAUUUUUAGGGA</t>
  </si>
  <si>
    <t>ptc-miR478a-c</t>
  </si>
  <si>
    <t>MIR478</t>
  </si>
  <si>
    <t>peu-miR478b</t>
    <phoneticPr fontId="3" type="noConversion"/>
  </si>
  <si>
    <t>UGACAUGUCUUCUAUUUUUAGGGA</t>
  </si>
  <si>
    <t>ptc-miR478f</t>
  </si>
  <si>
    <t>peu-miR478c</t>
    <phoneticPr fontId="3" type="noConversion"/>
  </si>
  <si>
    <t>UAACGUGUCUCCUAUUUUUAGGGA</t>
  </si>
  <si>
    <t>ptc-miR478h-o</t>
  </si>
  <si>
    <t>peu-miR478d</t>
    <phoneticPr fontId="3" type="noConversion"/>
  </si>
  <si>
    <t>UAACGUGUCUUCUAUUUUUAGGGA</t>
  </si>
  <si>
    <t>ptc-miR478p</t>
  </si>
  <si>
    <t>peu-miR481a</t>
  </si>
  <si>
    <t>AGGACCUCACUUAACAGCUUAAGC</t>
  </si>
  <si>
    <t>ptc-miR481a-c</t>
  </si>
  <si>
    <t>MIR481</t>
  </si>
  <si>
    <t>peu-miR481b</t>
    <phoneticPr fontId="3" type="noConversion"/>
  </si>
  <si>
    <t>AGGACCUCACCUAACAGCUUAAGC</t>
  </si>
  <si>
    <t>ptc-miR481d</t>
  </si>
  <si>
    <t>peu-miR482a.1</t>
    <phoneticPr fontId="3" type="noConversion"/>
  </si>
  <si>
    <t>CCUACUCCUCCCAUUCC</t>
  </si>
  <si>
    <t>ptc-miR482a.1</t>
    <phoneticPr fontId="3" type="noConversion"/>
  </si>
  <si>
    <t>peu-miR482a.2</t>
  </si>
  <si>
    <t>UCUUGCCUACUCCUCCCAUU</t>
  </si>
  <si>
    <t>ptc-miR482a.2</t>
  </si>
  <si>
    <t>peu-miR482b-3p</t>
    <phoneticPr fontId="3" type="noConversion"/>
  </si>
  <si>
    <t>UUACCAAUACCUCUCAUGCCAA</t>
  </si>
  <si>
    <t>ptc-miR482b-3p</t>
  </si>
  <si>
    <t>peu-miR482b-5p</t>
  </si>
  <si>
    <t>GGCAUGAGGUGUUUGGCAAGA</t>
  </si>
  <si>
    <t>ptc-miR482b-5p</t>
  </si>
  <si>
    <t>peu-miR482c-3p</t>
    <phoneticPr fontId="3" type="noConversion"/>
  </si>
  <si>
    <t>UCUUUCCGAGUCCUCCCAUACC</t>
  </si>
  <si>
    <t>ptc-miR482c-3p</t>
  </si>
  <si>
    <t>peu-miR482c-5p</t>
  </si>
  <si>
    <t>UAUGGGAGAGGCGGGAAUGACU</t>
  </si>
  <si>
    <t>ptc-miR482c-5p</t>
  </si>
  <si>
    <t>UUGCCGACCCCACCCAUGCCAA</t>
  </si>
  <si>
    <t>ptc-miR482d-3p</t>
  </si>
  <si>
    <t>peu-miR530a</t>
  </si>
  <si>
    <t>UGCAUUUGCACCUGCACCUU</t>
  </si>
  <si>
    <t>ptc-miR530a</t>
  </si>
  <si>
    <t>MIR530</t>
  </si>
  <si>
    <t>peu-miR530b</t>
    <phoneticPr fontId="3" type="noConversion"/>
  </si>
  <si>
    <t>UGCAUUUGCACCUGCAUCUU</t>
  </si>
  <si>
    <t>ptc-miR530b</t>
  </si>
  <si>
    <t>peu-miR6421</t>
  </si>
  <si>
    <t>UAGAGCAGAUUGUAAGGGAAG</t>
  </si>
  <si>
    <t>ptc-miR6421-3p</t>
  </si>
  <si>
    <t>peu-miR6424</t>
  </si>
  <si>
    <t>CGCUCGCCAGCGUUGCACCACC</t>
  </si>
  <si>
    <t>ptc-miR6424</t>
  </si>
  <si>
    <t>peu-miR6425-3p</t>
  </si>
  <si>
    <t>UCCAUGGAAGAUAAUGACUCG</t>
  </si>
  <si>
    <t>ptc-miR6425a-3p/b-3p/c-3p/d-3p</t>
  </si>
  <si>
    <t>MIR6425</t>
  </si>
  <si>
    <t>peu-miR6425-5p</t>
  </si>
  <si>
    <t>UUGUCUUCCAUGGAAUAGGCAG</t>
  </si>
  <si>
    <t>ptc-miR6425a-5p/b-5p/c-5p/d-5p/e</t>
  </si>
  <si>
    <t>peu-miR6430</t>
  </si>
  <si>
    <t>UGAUGAUUAAUUGACUGCAAA</t>
  </si>
  <si>
    <t>ptc-miR6430</t>
  </si>
  <si>
    <t>peu-miR6431</t>
  </si>
  <si>
    <t>UUAUGUGGCAUAAAAGAAUCAA</t>
  </si>
  <si>
    <t>ptc-miR6431</t>
  </si>
  <si>
    <t>peu-miR6438</t>
  </si>
  <si>
    <t>UUGUACACAGAAUAGGUGAAAU</t>
  </si>
  <si>
    <t>ptc-miR6438a/b</t>
    <phoneticPr fontId="3" type="noConversion"/>
  </si>
  <si>
    <t>MIR6438</t>
  </si>
  <si>
    <t>peu-miR6440</t>
  </si>
  <si>
    <t>GAGUUUGAUCGAUUUCGAGUU</t>
  </si>
  <si>
    <t>ptc-miR6440a-d</t>
  </si>
  <si>
    <t>MIR6440</t>
  </si>
  <si>
    <t>peu-miR6445</t>
  </si>
  <si>
    <t>UUCAUUCCUCUUCCUAAAAUGG</t>
  </si>
  <si>
    <t>ptc-miR6445a/b</t>
  </si>
  <si>
    <t>MIR6445</t>
  </si>
  <si>
    <t>peu-miR6448</t>
  </si>
  <si>
    <t>UAGGCACAGAAUUAACAAGGC</t>
  </si>
  <si>
    <t>ptc-miR6448</t>
  </si>
  <si>
    <t>peu-miR6456</t>
  </si>
  <si>
    <t>UUGAGUCCUUCCAUUAGAUCC</t>
  </si>
  <si>
    <t>ptc-miR6456</t>
  </si>
  <si>
    <t>peu-miR6457a</t>
  </si>
  <si>
    <t>UAAUCUCUCUGCAGAAUGCUG</t>
  </si>
  <si>
    <t>ptc-miR6457a</t>
  </si>
  <si>
    <t>peu-miR6457b</t>
    <phoneticPr fontId="3" type="noConversion"/>
  </si>
  <si>
    <t>UUAGUUUGGCAGCCUCUUCUC</t>
  </si>
  <si>
    <t>ptc-miR6457b</t>
  </si>
  <si>
    <t>peu-miR6461</t>
  </si>
  <si>
    <t>UAGCUAGCAAGUUCAUGGAUC</t>
  </si>
  <si>
    <t>ptc-miR6461</t>
  </si>
  <si>
    <t>peu-miR6462a-3p</t>
  </si>
  <si>
    <t>UCUCUUAUGCAUUUUUGUCCC</t>
  </si>
  <si>
    <t>ptc-miR6462a/b/c-3p/d</t>
  </si>
  <si>
    <t>MIR6462</t>
  </si>
  <si>
    <t>peu-miR6462a-5p</t>
  </si>
  <si>
    <t>AAGGGACAAAAAUGGCAUAAGA</t>
  </si>
  <si>
    <t>ptc-miR6462c-5p</t>
  </si>
  <si>
    <t>peu-miR6462b</t>
  </si>
  <si>
    <t>UCUUAUGCGUUUUUGUCUCU</t>
  </si>
  <si>
    <t>ptc-miR6462e/f</t>
  </si>
  <si>
    <t>peu-miR6469</t>
  </si>
  <si>
    <t>UGGCAGAAAAGGAUUCGUUUA</t>
  </si>
  <si>
    <t>ptc-miR6469</t>
  </si>
  <si>
    <t>peu-miR6471</t>
  </si>
  <si>
    <t>UUUGGGAUCAUCAGGACAGCC</t>
  </si>
  <si>
    <t>ptc-miR6471</t>
  </si>
  <si>
    <t>peu-miR6474</t>
  </si>
  <si>
    <t>UGUUCAGAUCAGUAGAUAGCA</t>
  </si>
  <si>
    <t>ptc-miR6474</t>
  </si>
  <si>
    <t>peu-miR6476</t>
  </si>
  <si>
    <t>UCAGUGGAGAUGAAACAUGA</t>
  </si>
  <si>
    <t>ptc-miR6476a-c</t>
  </si>
  <si>
    <t>MIR6476</t>
  </si>
  <si>
    <t>peu-miR6477</t>
  </si>
  <si>
    <t>UGAACAGUAGACGUGAAUUAU</t>
  </si>
  <si>
    <t>ptc-miR6477</t>
  </si>
  <si>
    <t>peu-miR6478</t>
  </si>
  <si>
    <t>CCGACCUUAGCUCAGUUGGUG</t>
  </si>
  <si>
    <t>ptc-miR6478</t>
  </si>
  <si>
    <t>peu-miR7812</t>
  </si>
  <si>
    <t>CUGUUAUGAAUUGAUGGAGUG</t>
  </si>
  <si>
    <t>ptc-miR7812</t>
  </si>
  <si>
    <t>peu-miR7813</t>
  </si>
  <si>
    <t>UGGUAAUGCAAGUGUUGCUAA</t>
  </si>
  <si>
    <t>ptc-miR7813</t>
    <phoneticPr fontId="3" type="noConversion"/>
  </si>
  <si>
    <t>peu-miR7814</t>
  </si>
  <si>
    <t>UAGAUUGUUUUUAUGCUUUGA</t>
  </si>
  <si>
    <t>ptc-miR7814</t>
  </si>
  <si>
    <t>peu-miR7816</t>
  </si>
  <si>
    <t>AAUGUUGUUAUUAACACUGUA</t>
  </si>
  <si>
    <t>ptc-miR7816</t>
  </si>
  <si>
    <t>peu-miR7819</t>
  </si>
  <si>
    <t>UCUUGAGAACAUGAUGAAUCG</t>
  </si>
  <si>
    <t>ptc-miR7819</t>
  </si>
  <si>
    <t>peu-miR7823</t>
  </si>
  <si>
    <t>UUGCAUGCAUGAACUUGAAAU</t>
  </si>
  <si>
    <t>ptc-miR7823</t>
  </si>
  <si>
    <t>peu-miR7825</t>
  </si>
  <si>
    <t>UUGAAGAAAGGUAGACAGAUAG</t>
  </si>
  <si>
    <t>ptc-miR7825</t>
  </si>
  <si>
    <t>peu-miR7826</t>
  </si>
  <si>
    <t>UUACCAAGUUUCAAAUUCUCA</t>
  </si>
  <si>
    <t>ptc-miR7826</t>
  </si>
  <si>
    <t>peu-miR7827</t>
  </si>
  <si>
    <t>GCUAGGACCAAGUUUUUUGGA</t>
  </si>
  <si>
    <t>ptc-miR7827</t>
  </si>
  <si>
    <t>peu-miR7829</t>
  </si>
  <si>
    <t>ACACAGAAACUCCAAGCCCAC</t>
  </si>
  <si>
    <t>ptc-miR7829</t>
  </si>
  <si>
    <t>peu-miR7831</t>
  </si>
  <si>
    <t>UACAUGUAGAGACCACCAAAC</t>
  </si>
  <si>
    <t>ptc-miR7831</t>
  </si>
  <si>
    <t>peu-miR7833</t>
  </si>
  <si>
    <t>UAAUUAGAACUCAUACUAGAC</t>
  </si>
  <si>
    <t>ptc-miR7833</t>
  </si>
  <si>
    <t>peu-miR7834</t>
  </si>
  <si>
    <t>UAAUAAAAUCUCGACUAUUAU</t>
  </si>
  <si>
    <t>ptc-miR7834</t>
  </si>
  <si>
    <t>peu-miR7840</t>
  </si>
  <si>
    <t>CAAGGAGUAAUUAGUGACAUC</t>
  </si>
  <si>
    <t>ptc-miR7840</t>
  </si>
  <si>
    <t>peu-miR827</t>
  </si>
  <si>
    <t>UUAGAUGACCAUCAACGAAAA</t>
  </si>
  <si>
    <t>ptc-miR827</t>
  </si>
  <si>
    <t>peu-miR828</t>
  </si>
  <si>
    <t>UCUUGCUCAAAUGAGUAUUCCA</t>
  </si>
  <si>
    <t>ptc-miR828a/b-5p</t>
  </si>
  <si>
    <t>MIR828</t>
  </si>
  <si>
    <t>peu-miR169e-3p</t>
    <phoneticPr fontId="3" type="noConversion"/>
  </si>
  <si>
    <t>peu-miR169e-5p</t>
    <phoneticPr fontId="3" type="noConversion"/>
  </si>
  <si>
    <t>peu-miR169f</t>
    <phoneticPr fontId="3" type="noConversion"/>
  </si>
  <si>
    <t>peu-miR169g</t>
    <phoneticPr fontId="3" type="noConversion"/>
  </si>
  <si>
    <t>peu-miR169h</t>
    <phoneticPr fontId="3" type="noConversion"/>
  </si>
  <si>
    <t>peu-miR169i</t>
    <phoneticPr fontId="3" type="noConversion"/>
  </si>
  <si>
    <t>peu-miR169j</t>
    <phoneticPr fontId="3" type="noConversion"/>
  </si>
  <si>
    <t>peu-miR169k</t>
    <phoneticPr fontId="3" type="noConversion"/>
  </si>
  <si>
    <t>peu-miR160d</t>
    <phoneticPr fontId="3" type="noConversion"/>
  </si>
  <si>
    <t>peu-miR403-3p</t>
    <phoneticPr fontId="3" type="noConversion"/>
  </si>
  <si>
    <t>peu-miR482d</t>
    <phoneticPr fontId="3" type="noConversion"/>
  </si>
  <si>
    <t>peu-miR171d-5p</t>
    <phoneticPr fontId="3" type="noConversion"/>
  </si>
  <si>
    <t>peu-miR171c-3p/d-3p</t>
    <phoneticPr fontId="3" type="noConversion"/>
  </si>
  <si>
    <t>Supplementary Data 2 conserved miRNA information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name val="Arial Unicode MS"/>
      <family val="2"/>
      <charset val="134"/>
    </font>
    <font>
      <sz val="9"/>
      <name val="宋体"/>
      <family val="3"/>
      <charset val="134"/>
      <scheme val="minor"/>
    </font>
    <font>
      <sz val="1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9">
    <xf numFmtId="0" fontId="0" fillId="0" borderId="0" xfId="0"/>
    <xf numFmtId="0" fontId="2" fillId="0" borderId="0" xfId="1" applyFont="1">
      <alignment vertical="center"/>
    </xf>
    <xf numFmtId="0" fontId="4" fillId="0" borderId="0" xfId="0" applyFont="1"/>
    <xf numFmtId="0" fontId="2" fillId="0" borderId="1" xfId="1" applyFont="1" applyBorder="1">
      <alignment vertical="center"/>
    </xf>
    <xf numFmtId="0" fontId="4" fillId="0" borderId="0" xfId="0" applyFont="1" applyBorder="1"/>
    <xf numFmtId="0" fontId="2" fillId="0" borderId="2" xfId="1" applyFont="1" applyBorder="1">
      <alignment vertical="center"/>
    </xf>
    <xf numFmtId="0" fontId="0" fillId="0" borderId="0" xfId="0" applyBorder="1"/>
    <xf numFmtId="0" fontId="0" fillId="0" borderId="2" xfId="0" applyBorder="1"/>
    <xf numFmtId="0" fontId="2" fillId="0" borderId="3" xfId="1" applyFont="1" applyBorder="1">
      <alignment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4"/>
  <sheetViews>
    <sheetView tabSelected="1" workbookViewId="0">
      <selection activeCell="A2" sqref="A2"/>
    </sheetView>
  </sheetViews>
  <sheetFormatPr defaultRowHeight="13.5" x14ac:dyDescent="0.15"/>
  <cols>
    <col min="1" max="1" width="16.75" style="2" customWidth="1"/>
    <col min="2" max="2" width="18.125" customWidth="1"/>
    <col min="4" max="4" width="17.875" customWidth="1"/>
    <col min="5" max="5" width="16.75" customWidth="1"/>
  </cols>
  <sheetData>
    <row r="1" spans="1:5" ht="17.25" thickBot="1" x14ac:dyDescent="0.2">
      <c r="A1" s="1" t="s">
        <v>498</v>
      </c>
      <c r="B1" s="7"/>
      <c r="C1" s="7"/>
      <c r="D1" s="7"/>
      <c r="E1" s="7"/>
    </row>
    <row r="2" spans="1:5" ht="17.25" thickBot="1" x14ac:dyDescent="0.2">
      <c r="A2" s="8"/>
      <c r="B2" s="8" t="s">
        <v>0</v>
      </c>
      <c r="C2" s="3" t="s">
        <v>1</v>
      </c>
      <c r="D2" s="8" t="s">
        <v>2</v>
      </c>
      <c r="E2" s="8" t="s">
        <v>3</v>
      </c>
    </row>
    <row r="3" spans="1:5" ht="16.5" x14ac:dyDescent="0.15">
      <c r="A3" s="1" t="s">
        <v>4</v>
      </c>
      <c r="B3" s="1" t="s">
        <v>5</v>
      </c>
      <c r="C3" s="1">
        <f>LEN(B3)</f>
        <v>20</v>
      </c>
      <c r="D3" s="1" t="s">
        <v>6</v>
      </c>
      <c r="E3" s="1" t="s">
        <v>7</v>
      </c>
    </row>
    <row r="4" spans="1:5" ht="16.5" x14ac:dyDescent="0.15">
      <c r="A4" s="1" t="s">
        <v>8</v>
      </c>
      <c r="B4" s="1" t="s">
        <v>9</v>
      </c>
      <c r="C4" s="1">
        <f t="shared" ref="C4:C67" si="0">LEN(B4)</f>
        <v>20</v>
      </c>
      <c r="D4" s="1" t="s">
        <v>10</v>
      </c>
      <c r="E4" s="1" t="s">
        <v>7</v>
      </c>
    </row>
    <row r="5" spans="1:5" ht="16.5" x14ac:dyDescent="0.15">
      <c r="A5" s="1" t="s">
        <v>11</v>
      </c>
      <c r="B5" s="1" t="s">
        <v>12</v>
      </c>
      <c r="C5" s="1">
        <f t="shared" si="0"/>
        <v>21</v>
      </c>
      <c r="D5" s="1" t="s">
        <v>13</v>
      </c>
      <c r="E5" s="1" t="s">
        <v>7</v>
      </c>
    </row>
    <row r="6" spans="1:5" ht="16.5" x14ac:dyDescent="0.15">
      <c r="A6" s="1" t="s">
        <v>14</v>
      </c>
      <c r="B6" s="1" t="s">
        <v>15</v>
      </c>
      <c r="C6" s="1">
        <f t="shared" si="0"/>
        <v>20</v>
      </c>
      <c r="D6" s="1" t="s">
        <v>16</v>
      </c>
      <c r="E6" s="1" t="s">
        <v>17</v>
      </c>
    </row>
    <row r="7" spans="1:5" ht="16.5" x14ac:dyDescent="0.15">
      <c r="A7" s="1" t="s">
        <v>18</v>
      </c>
      <c r="B7" s="1" t="s">
        <v>19</v>
      </c>
      <c r="C7" s="1">
        <f t="shared" si="0"/>
        <v>21</v>
      </c>
      <c r="D7" s="1" t="s">
        <v>20</v>
      </c>
      <c r="E7" s="1"/>
    </row>
    <row r="8" spans="1:5" ht="16.5" x14ac:dyDescent="0.15">
      <c r="A8" s="1" t="s">
        <v>21</v>
      </c>
      <c r="B8" s="1" t="s">
        <v>22</v>
      </c>
      <c r="C8" s="1">
        <f t="shared" si="0"/>
        <v>20</v>
      </c>
      <c r="D8" s="1" t="s">
        <v>23</v>
      </c>
      <c r="E8" s="1" t="s">
        <v>24</v>
      </c>
    </row>
    <row r="9" spans="1:5" ht="16.5" x14ac:dyDescent="0.15">
      <c r="A9" s="1" t="s">
        <v>25</v>
      </c>
      <c r="B9" s="1" t="s">
        <v>26</v>
      </c>
      <c r="C9" s="1">
        <f t="shared" si="0"/>
        <v>20</v>
      </c>
      <c r="D9" s="1" t="s">
        <v>27</v>
      </c>
      <c r="E9" s="1" t="s">
        <v>28</v>
      </c>
    </row>
    <row r="10" spans="1:5" ht="16.5" x14ac:dyDescent="0.15">
      <c r="A10" s="1" t="s">
        <v>29</v>
      </c>
      <c r="B10" s="1" t="s">
        <v>30</v>
      </c>
      <c r="C10" s="1">
        <f t="shared" si="0"/>
        <v>21</v>
      </c>
      <c r="D10" s="1" t="s">
        <v>31</v>
      </c>
      <c r="E10" s="1" t="s">
        <v>28</v>
      </c>
    </row>
    <row r="11" spans="1:5" ht="16.5" x14ac:dyDescent="0.15">
      <c r="A11" s="1" t="s">
        <v>32</v>
      </c>
      <c r="B11" s="1" t="s">
        <v>33</v>
      </c>
      <c r="C11" s="1">
        <f t="shared" si="0"/>
        <v>20</v>
      </c>
      <c r="D11" s="1" t="s">
        <v>34</v>
      </c>
      <c r="E11" s="1" t="s">
        <v>28</v>
      </c>
    </row>
    <row r="12" spans="1:5" ht="16.5" x14ac:dyDescent="0.15">
      <c r="A12" s="1" t="s">
        <v>35</v>
      </c>
      <c r="B12" s="1" t="s">
        <v>36</v>
      </c>
      <c r="C12" s="1">
        <f t="shared" si="0"/>
        <v>21</v>
      </c>
      <c r="D12" s="1" t="s">
        <v>37</v>
      </c>
      <c r="E12" s="1" t="s">
        <v>38</v>
      </c>
    </row>
    <row r="13" spans="1:5" ht="16.5" x14ac:dyDescent="0.15">
      <c r="A13" s="1" t="s">
        <v>39</v>
      </c>
      <c r="B13" s="1" t="s">
        <v>40</v>
      </c>
      <c r="C13" s="1">
        <f t="shared" si="0"/>
        <v>21</v>
      </c>
      <c r="D13" s="1" t="s">
        <v>41</v>
      </c>
      <c r="E13" s="1" t="s">
        <v>38</v>
      </c>
    </row>
    <row r="14" spans="1:5" ht="16.5" x14ac:dyDescent="0.15">
      <c r="A14" s="1" t="s">
        <v>42</v>
      </c>
      <c r="B14" s="1" t="s">
        <v>43</v>
      </c>
      <c r="C14" s="1">
        <f t="shared" si="0"/>
        <v>21</v>
      </c>
      <c r="D14" s="1" t="s">
        <v>44</v>
      </c>
      <c r="E14" s="1" t="s">
        <v>38</v>
      </c>
    </row>
    <row r="15" spans="1:5" ht="16.5" x14ac:dyDescent="0.15">
      <c r="A15" s="1" t="s">
        <v>45</v>
      </c>
      <c r="B15" s="1" t="s">
        <v>46</v>
      </c>
      <c r="C15" s="1">
        <f t="shared" si="0"/>
        <v>21</v>
      </c>
      <c r="D15" s="1" t="s">
        <v>47</v>
      </c>
      <c r="E15" s="1" t="s">
        <v>38</v>
      </c>
    </row>
    <row r="16" spans="1:5" ht="16.5" x14ac:dyDescent="0.15">
      <c r="A16" s="1" t="s">
        <v>48</v>
      </c>
      <c r="B16" s="1" t="s">
        <v>49</v>
      </c>
      <c r="C16" s="1">
        <f t="shared" si="0"/>
        <v>21</v>
      </c>
      <c r="D16" s="1" t="s">
        <v>50</v>
      </c>
      <c r="E16" s="1" t="s">
        <v>51</v>
      </c>
    </row>
    <row r="17" spans="1:5" ht="16.5" x14ac:dyDescent="0.15">
      <c r="A17" s="1" t="s">
        <v>52</v>
      </c>
      <c r="B17" s="1" t="s">
        <v>53</v>
      </c>
      <c r="C17" s="1">
        <f t="shared" si="0"/>
        <v>21</v>
      </c>
      <c r="D17" s="1" t="s">
        <v>54</v>
      </c>
      <c r="E17" s="1" t="s">
        <v>51</v>
      </c>
    </row>
    <row r="18" spans="1:5" ht="16.5" x14ac:dyDescent="0.15">
      <c r="A18" s="1" t="s">
        <v>55</v>
      </c>
      <c r="B18" s="1" t="s">
        <v>56</v>
      </c>
      <c r="C18" s="1">
        <f t="shared" si="0"/>
        <v>21</v>
      </c>
      <c r="D18" s="1" t="s">
        <v>57</v>
      </c>
      <c r="E18" s="1" t="s">
        <v>51</v>
      </c>
    </row>
    <row r="19" spans="1:5" ht="16.5" x14ac:dyDescent="0.15">
      <c r="A19" s="1" t="s">
        <v>58</v>
      </c>
      <c r="B19" s="1" t="s">
        <v>59</v>
      </c>
      <c r="C19" s="1">
        <f t="shared" si="0"/>
        <v>21</v>
      </c>
      <c r="D19" s="1" t="s">
        <v>60</v>
      </c>
      <c r="E19" s="1" t="s">
        <v>51</v>
      </c>
    </row>
    <row r="20" spans="1:5" ht="16.5" x14ac:dyDescent="0.15">
      <c r="A20" s="1" t="s">
        <v>61</v>
      </c>
      <c r="B20" s="1" t="s">
        <v>62</v>
      </c>
      <c r="C20" s="1">
        <f t="shared" si="0"/>
        <v>21</v>
      </c>
      <c r="D20" s="1" t="s">
        <v>63</v>
      </c>
      <c r="E20" s="1" t="s">
        <v>51</v>
      </c>
    </row>
    <row r="21" spans="1:5" ht="16.5" x14ac:dyDescent="0.15">
      <c r="A21" s="1" t="s">
        <v>493</v>
      </c>
      <c r="B21" s="1" t="s">
        <v>64</v>
      </c>
      <c r="C21" s="1">
        <f t="shared" si="0"/>
        <v>21</v>
      </c>
      <c r="D21" s="1" t="s">
        <v>65</v>
      </c>
      <c r="E21" s="1" t="s">
        <v>51</v>
      </c>
    </row>
    <row r="22" spans="1:5" ht="16.5" x14ac:dyDescent="0.15">
      <c r="A22" s="1" t="s">
        <v>66</v>
      </c>
      <c r="B22" s="1" t="s">
        <v>67</v>
      </c>
      <c r="C22" s="1">
        <f t="shared" si="0"/>
        <v>21</v>
      </c>
      <c r="D22" s="1" t="s">
        <v>68</v>
      </c>
      <c r="E22" s="1" t="s">
        <v>69</v>
      </c>
    </row>
    <row r="23" spans="1:5" ht="16.5" x14ac:dyDescent="0.15">
      <c r="A23" s="1" t="s">
        <v>70</v>
      </c>
      <c r="B23" s="1" t="s">
        <v>71</v>
      </c>
      <c r="C23" s="1">
        <f t="shared" si="0"/>
        <v>21</v>
      </c>
      <c r="D23" s="1" t="s">
        <v>72</v>
      </c>
      <c r="E23" s="1" t="s">
        <v>73</v>
      </c>
    </row>
    <row r="24" spans="1:5" ht="16.5" x14ac:dyDescent="0.15">
      <c r="A24" s="1" t="s">
        <v>74</v>
      </c>
      <c r="B24" s="1" t="s">
        <v>75</v>
      </c>
      <c r="C24" s="1">
        <f t="shared" si="0"/>
        <v>21</v>
      </c>
      <c r="D24" s="1" t="s">
        <v>76</v>
      </c>
      <c r="E24" s="1" t="s">
        <v>73</v>
      </c>
    </row>
    <row r="25" spans="1:5" ht="16.5" x14ac:dyDescent="0.15">
      <c r="A25" s="1" t="s">
        <v>77</v>
      </c>
      <c r="B25" s="1" t="s">
        <v>78</v>
      </c>
      <c r="C25" s="1">
        <f t="shared" si="0"/>
        <v>21</v>
      </c>
      <c r="D25" s="1" t="s">
        <v>79</v>
      </c>
      <c r="E25" s="1" t="s">
        <v>80</v>
      </c>
    </row>
    <row r="26" spans="1:5" ht="16.5" x14ac:dyDescent="0.15">
      <c r="A26" s="1" t="s">
        <v>81</v>
      </c>
      <c r="B26" s="1" t="s">
        <v>82</v>
      </c>
      <c r="C26" s="1">
        <f t="shared" si="0"/>
        <v>21</v>
      </c>
      <c r="D26" s="1" t="s">
        <v>83</v>
      </c>
      <c r="E26" s="1" t="s">
        <v>80</v>
      </c>
    </row>
    <row r="27" spans="1:5" ht="16.5" x14ac:dyDescent="0.15">
      <c r="A27" s="1" t="s">
        <v>84</v>
      </c>
      <c r="B27" s="1" t="s">
        <v>85</v>
      </c>
      <c r="C27" s="1">
        <f t="shared" si="0"/>
        <v>21</v>
      </c>
      <c r="D27" s="1" t="s">
        <v>86</v>
      </c>
      <c r="E27" s="1" t="s">
        <v>87</v>
      </c>
    </row>
    <row r="28" spans="1:5" ht="16.5" x14ac:dyDescent="0.15">
      <c r="A28" s="1" t="s">
        <v>88</v>
      </c>
      <c r="B28" s="1" t="s">
        <v>89</v>
      </c>
      <c r="C28" s="1">
        <f t="shared" si="0"/>
        <v>21</v>
      </c>
      <c r="D28" s="1" t="s">
        <v>90</v>
      </c>
      <c r="E28" s="1" t="s">
        <v>87</v>
      </c>
    </row>
    <row r="29" spans="1:5" ht="16.5" x14ac:dyDescent="0.15">
      <c r="A29" s="1" t="s">
        <v>91</v>
      </c>
      <c r="B29" s="1" t="s">
        <v>92</v>
      </c>
      <c r="C29" s="1">
        <f t="shared" si="0"/>
        <v>21</v>
      </c>
      <c r="D29" s="1" t="s">
        <v>93</v>
      </c>
      <c r="E29" s="1" t="s">
        <v>87</v>
      </c>
    </row>
    <row r="30" spans="1:5" ht="16.5" x14ac:dyDescent="0.15">
      <c r="A30" s="1" t="s">
        <v>94</v>
      </c>
      <c r="B30" s="1" t="s">
        <v>95</v>
      </c>
      <c r="C30" s="1">
        <f t="shared" si="0"/>
        <v>21</v>
      </c>
      <c r="D30" s="1" t="s">
        <v>96</v>
      </c>
      <c r="E30" s="1" t="s">
        <v>87</v>
      </c>
    </row>
    <row r="31" spans="1:5" ht="16.5" x14ac:dyDescent="0.15">
      <c r="A31" s="1" t="s">
        <v>97</v>
      </c>
      <c r="B31" s="1" t="s">
        <v>98</v>
      </c>
      <c r="C31" s="1">
        <f t="shared" si="0"/>
        <v>21</v>
      </c>
      <c r="D31" s="1" t="s">
        <v>99</v>
      </c>
      <c r="E31" s="1" t="s">
        <v>100</v>
      </c>
    </row>
    <row r="32" spans="1:5" ht="16.5" x14ac:dyDescent="0.15">
      <c r="A32" s="1" t="s">
        <v>101</v>
      </c>
      <c r="B32" s="1" t="s">
        <v>102</v>
      </c>
      <c r="C32" s="1">
        <f t="shared" si="0"/>
        <v>21</v>
      </c>
      <c r="D32" s="1" t="s">
        <v>103</v>
      </c>
      <c r="E32" s="1" t="s">
        <v>100</v>
      </c>
    </row>
    <row r="33" spans="1:5" ht="16.5" x14ac:dyDescent="0.15">
      <c r="A33" s="1" t="s">
        <v>104</v>
      </c>
      <c r="B33" s="1" t="s">
        <v>105</v>
      </c>
      <c r="C33" s="1">
        <f t="shared" si="0"/>
        <v>21</v>
      </c>
      <c r="D33" s="1" t="s">
        <v>106</v>
      </c>
      <c r="E33" s="1" t="s">
        <v>107</v>
      </c>
    </row>
    <row r="34" spans="1:5" ht="16.5" x14ac:dyDescent="0.15">
      <c r="A34" s="1" t="s">
        <v>108</v>
      </c>
      <c r="B34" s="1" t="s">
        <v>109</v>
      </c>
      <c r="C34" s="1">
        <f t="shared" si="0"/>
        <v>21</v>
      </c>
      <c r="D34" s="1" t="s">
        <v>110</v>
      </c>
      <c r="E34" s="1" t="s">
        <v>111</v>
      </c>
    </row>
    <row r="35" spans="1:5" ht="16.5" x14ac:dyDescent="0.15">
      <c r="A35" s="1" t="s">
        <v>112</v>
      </c>
      <c r="B35" s="1" t="s">
        <v>113</v>
      </c>
      <c r="C35" s="1">
        <f t="shared" si="0"/>
        <v>21</v>
      </c>
      <c r="D35" s="1" t="s">
        <v>114</v>
      </c>
      <c r="E35" s="1" t="s">
        <v>115</v>
      </c>
    </row>
    <row r="36" spans="1:5" ht="16.5" x14ac:dyDescent="0.15">
      <c r="A36" s="1" t="s">
        <v>116</v>
      </c>
      <c r="B36" s="1" t="s">
        <v>117</v>
      </c>
      <c r="C36" s="1">
        <f t="shared" si="0"/>
        <v>20</v>
      </c>
      <c r="D36" s="1" t="s">
        <v>118</v>
      </c>
      <c r="E36" s="1" t="s">
        <v>107</v>
      </c>
    </row>
    <row r="37" spans="1:5" ht="16.5" x14ac:dyDescent="0.15">
      <c r="A37" s="1" t="s">
        <v>119</v>
      </c>
      <c r="B37" s="1" t="s">
        <v>120</v>
      </c>
      <c r="C37" s="1">
        <f t="shared" si="0"/>
        <v>21</v>
      </c>
      <c r="D37" s="1" t="s">
        <v>121</v>
      </c>
      <c r="E37" s="1" t="s">
        <v>107</v>
      </c>
    </row>
    <row r="38" spans="1:5" ht="16.5" x14ac:dyDescent="0.15">
      <c r="A38" s="1" t="s">
        <v>122</v>
      </c>
      <c r="B38" s="1" t="s">
        <v>123</v>
      </c>
      <c r="C38" s="1">
        <f t="shared" si="0"/>
        <v>21</v>
      </c>
      <c r="D38" s="1" t="s">
        <v>124</v>
      </c>
      <c r="E38" s="1" t="s">
        <v>115</v>
      </c>
    </row>
    <row r="39" spans="1:5" ht="16.5" x14ac:dyDescent="0.15">
      <c r="A39" s="1" t="s">
        <v>485</v>
      </c>
      <c r="B39" s="1" t="s">
        <v>125</v>
      </c>
      <c r="C39" s="1">
        <f t="shared" si="0"/>
        <v>20</v>
      </c>
      <c r="D39" s="1" t="s">
        <v>126</v>
      </c>
      <c r="E39" s="1" t="s">
        <v>107</v>
      </c>
    </row>
    <row r="40" spans="1:5" ht="16.5" x14ac:dyDescent="0.15">
      <c r="A40" s="1" t="s">
        <v>486</v>
      </c>
      <c r="B40" s="1" t="s">
        <v>127</v>
      </c>
      <c r="C40" s="1">
        <f t="shared" si="0"/>
        <v>21</v>
      </c>
      <c r="D40" s="1" t="s">
        <v>128</v>
      </c>
      <c r="E40" s="1" t="s">
        <v>107</v>
      </c>
    </row>
    <row r="41" spans="1:5" ht="16.5" x14ac:dyDescent="0.15">
      <c r="A41" s="1" t="s">
        <v>487</v>
      </c>
      <c r="B41" s="1" t="s">
        <v>129</v>
      </c>
      <c r="C41" s="1">
        <f t="shared" si="0"/>
        <v>21</v>
      </c>
      <c r="D41" s="1" t="s">
        <v>130</v>
      </c>
      <c r="E41" s="1" t="s">
        <v>115</v>
      </c>
    </row>
    <row r="42" spans="1:5" ht="16.5" x14ac:dyDescent="0.15">
      <c r="A42" s="1" t="s">
        <v>488</v>
      </c>
      <c r="B42" s="1" t="s">
        <v>131</v>
      </c>
      <c r="C42" s="1">
        <f t="shared" si="0"/>
        <v>21</v>
      </c>
      <c r="D42" s="1" t="s">
        <v>132</v>
      </c>
      <c r="E42" s="1" t="s">
        <v>107</v>
      </c>
    </row>
    <row r="43" spans="1:5" ht="16.5" x14ac:dyDescent="0.15">
      <c r="A43" s="1" t="s">
        <v>489</v>
      </c>
      <c r="B43" s="1" t="s">
        <v>133</v>
      </c>
      <c r="C43" s="1">
        <f t="shared" si="0"/>
        <v>21</v>
      </c>
      <c r="D43" s="1" t="s">
        <v>134</v>
      </c>
      <c r="E43" s="1" t="s">
        <v>111</v>
      </c>
    </row>
    <row r="44" spans="1:5" ht="16.5" x14ac:dyDescent="0.15">
      <c r="A44" s="1" t="s">
        <v>490</v>
      </c>
      <c r="B44" s="1" t="s">
        <v>135</v>
      </c>
      <c r="C44" s="1">
        <f t="shared" si="0"/>
        <v>21</v>
      </c>
      <c r="D44" s="1" t="s">
        <v>136</v>
      </c>
      <c r="E44" s="1" t="s">
        <v>115</v>
      </c>
    </row>
    <row r="45" spans="1:5" ht="16.5" x14ac:dyDescent="0.15">
      <c r="A45" s="1" t="s">
        <v>491</v>
      </c>
      <c r="B45" s="1" t="s">
        <v>137</v>
      </c>
      <c r="C45" s="1">
        <f t="shared" si="0"/>
        <v>21</v>
      </c>
      <c r="D45" s="1" t="s">
        <v>138</v>
      </c>
      <c r="E45" s="1" t="s">
        <v>115</v>
      </c>
    </row>
    <row r="46" spans="1:5" ht="16.5" x14ac:dyDescent="0.15">
      <c r="A46" s="1" t="s">
        <v>492</v>
      </c>
      <c r="B46" s="1" t="s">
        <v>139</v>
      </c>
      <c r="C46" s="1">
        <f t="shared" si="0"/>
        <v>21</v>
      </c>
      <c r="D46" s="1" t="s">
        <v>140</v>
      </c>
      <c r="E46" s="1" t="s">
        <v>107</v>
      </c>
    </row>
    <row r="47" spans="1:5" ht="16.5" x14ac:dyDescent="0.15">
      <c r="A47" s="1" t="s">
        <v>141</v>
      </c>
      <c r="B47" s="1" t="s">
        <v>142</v>
      </c>
      <c r="C47" s="1">
        <f t="shared" si="0"/>
        <v>21</v>
      </c>
      <c r="D47" s="1" t="s">
        <v>143</v>
      </c>
      <c r="E47" s="1" t="s">
        <v>144</v>
      </c>
    </row>
    <row r="48" spans="1:5" ht="16.5" x14ac:dyDescent="0.15">
      <c r="A48" s="1" t="s">
        <v>145</v>
      </c>
      <c r="B48" s="1" t="s">
        <v>146</v>
      </c>
      <c r="C48" s="1">
        <f t="shared" si="0"/>
        <v>21</v>
      </c>
      <c r="D48" s="1" t="s">
        <v>147</v>
      </c>
      <c r="E48" s="1" t="s">
        <v>144</v>
      </c>
    </row>
    <row r="49" spans="1:5" ht="16.5" x14ac:dyDescent="0.15">
      <c r="A49" s="1" t="s">
        <v>148</v>
      </c>
      <c r="B49" s="1" t="s">
        <v>149</v>
      </c>
      <c r="C49" s="1">
        <f t="shared" si="0"/>
        <v>21</v>
      </c>
      <c r="D49" s="1" t="s">
        <v>150</v>
      </c>
      <c r="E49" s="1" t="s">
        <v>144</v>
      </c>
    </row>
    <row r="50" spans="1:5" ht="16.5" x14ac:dyDescent="0.15">
      <c r="A50" s="1" t="s">
        <v>497</v>
      </c>
      <c r="B50" s="1" t="s">
        <v>151</v>
      </c>
      <c r="C50" s="1">
        <f t="shared" si="0"/>
        <v>21</v>
      </c>
      <c r="D50" s="1" t="s">
        <v>152</v>
      </c>
      <c r="E50" s="1" t="s">
        <v>144</v>
      </c>
    </row>
    <row r="51" spans="1:5" ht="16.5" x14ac:dyDescent="0.15">
      <c r="A51" s="1" t="s">
        <v>153</v>
      </c>
      <c r="B51" s="1" t="s">
        <v>154</v>
      </c>
      <c r="C51" s="1">
        <f t="shared" si="0"/>
        <v>21</v>
      </c>
      <c r="D51" s="1" t="s">
        <v>155</v>
      </c>
      <c r="E51" s="1" t="s">
        <v>144</v>
      </c>
    </row>
    <row r="52" spans="1:5" ht="16.5" x14ac:dyDescent="0.15">
      <c r="A52" s="1" t="s">
        <v>496</v>
      </c>
      <c r="B52" s="1" t="s">
        <v>156</v>
      </c>
      <c r="C52" s="1">
        <f t="shared" si="0"/>
        <v>21</v>
      </c>
      <c r="D52" s="1" t="s">
        <v>157</v>
      </c>
      <c r="E52" s="1" t="s">
        <v>144</v>
      </c>
    </row>
    <row r="53" spans="1:5" ht="16.5" x14ac:dyDescent="0.15">
      <c r="A53" s="1" t="s">
        <v>158</v>
      </c>
      <c r="B53" s="1" t="s">
        <v>159</v>
      </c>
      <c r="C53" s="1">
        <f t="shared" si="0"/>
        <v>20</v>
      </c>
      <c r="D53" s="1" t="s">
        <v>160</v>
      </c>
      <c r="E53" s="1" t="s">
        <v>161</v>
      </c>
    </row>
    <row r="54" spans="1:5" ht="16.5" x14ac:dyDescent="0.15">
      <c r="A54" s="1" t="s">
        <v>162</v>
      </c>
      <c r="B54" s="1" t="s">
        <v>163</v>
      </c>
      <c r="C54" s="1">
        <f t="shared" si="0"/>
        <v>22</v>
      </c>
      <c r="D54" s="1" t="s">
        <v>164</v>
      </c>
      <c r="E54" s="1" t="s">
        <v>161</v>
      </c>
    </row>
    <row r="55" spans="1:5" ht="16.5" x14ac:dyDescent="0.15">
      <c r="A55" s="1" t="s">
        <v>165</v>
      </c>
      <c r="B55" s="1" t="s">
        <v>166</v>
      </c>
      <c r="C55" s="1">
        <f t="shared" si="0"/>
        <v>21</v>
      </c>
      <c r="D55" s="1" t="s">
        <v>167</v>
      </c>
      <c r="E55" s="1" t="s">
        <v>168</v>
      </c>
    </row>
    <row r="56" spans="1:5" ht="16.5" x14ac:dyDescent="0.15">
      <c r="A56" s="1" t="s">
        <v>169</v>
      </c>
      <c r="B56" s="1" t="s">
        <v>170</v>
      </c>
      <c r="C56" s="1">
        <f t="shared" si="0"/>
        <v>21</v>
      </c>
      <c r="D56" s="1" t="s">
        <v>171</v>
      </c>
      <c r="E56" s="1" t="s">
        <v>168</v>
      </c>
    </row>
    <row r="57" spans="1:5" ht="16.5" x14ac:dyDescent="0.15">
      <c r="A57" s="1" t="s">
        <v>172</v>
      </c>
      <c r="B57" s="1" t="s">
        <v>173</v>
      </c>
      <c r="C57" s="1">
        <f t="shared" si="0"/>
        <v>21</v>
      </c>
      <c r="D57" s="1" t="s">
        <v>174</v>
      </c>
      <c r="E57" s="1" t="s">
        <v>168</v>
      </c>
    </row>
    <row r="58" spans="1:5" ht="16.5" x14ac:dyDescent="0.15">
      <c r="A58" s="1" t="s">
        <v>175</v>
      </c>
      <c r="B58" s="1" t="s">
        <v>176</v>
      </c>
      <c r="C58" s="1">
        <f t="shared" si="0"/>
        <v>21</v>
      </c>
      <c r="D58" s="1" t="s">
        <v>177</v>
      </c>
      <c r="E58" s="1" t="s">
        <v>168</v>
      </c>
    </row>
    <row r="59" spans="1:5" ht="16.5" x14ac:dyDescent="0.15">
      <c r="A59" s="1" t="s">
        <v>178</v>
      </c>
      <c r="B59" s="1" t="s">
        <v>179</v>
      </c>
      <c r="C59" s="1">
        <f t="shared" si="0"/>
        <v>21</v>
      </c>
      <c r="D59" s="1" t="s">
        <v>180</v>
      </c>
      <c r="E59" s="1" t="s">
        <v>168</v>
      </c>
    </row>
    <row r="60" spans="1:5" ht="16.5" x14ac:dyDescent="0.15">
      <c r="A60" s="1" t="s">
        <v>181</v>
      </c>
      <c r="B60" s="1" t="s">
        <v>182</v>
      </c>
      <c r="C60" s="1">
        <f t="shared" si="0"/>
        <v>21</v>
      </c>
      <c r="D60" s="1" t="s">
        <v>183</v>
      </c>
      <c r="E60" s="1" t="s">
        <v>168</v>
      </c>
    </row>
    <row r="61" spans="1:5" ht="16.5" x14ac:dyDescent="0.15">
      <c r="A61" s="1" t="s">
        <v>184</v>
      </c>
      <c r="B61" s="1" t="s">
        <v>185</v>
      </c>
      <c r="C61" s="1">
        <f t="shared" si="0"/>
        <v>21</v>
      </c>
      <c r="D61" s="1" t="s">
        <v>186</v>
      </c>
      <c r="E61" s="1" t="s">
        <v>187</v>
      </c>
    </row>
    <row r="62" spans="1:5" ht="16.5" x14ac:dyDescent="0.15">
      <c r="A62" s="1" t="s">
        <v>188</v>
      </c>
      <c r="B62" s="1" t="s">
        <v>189</v>
      </c>
      <c r="C62" s="1">
        <f t="shared" si="0"/>
        <v>20</v>
      </c>
      <c r="D62" s="1" t="s">
        <v>190</v>
      </c>
      <c r="E62" s="1" t="s">
        <v>38</v>
      </c>
    </row>
    <row r="63" spans="1:5" ht="16.5" x14ac:dyDescent="0.15">
      <c r="A63" s="1" t="s">
        <v>191</v>
      </c>
      <c r="B63" s="1" t="s">
        <v>192</v>
      </c>
      <c r="C63" s="1">
        <f t="shared" si="0"/>
        <v>20</v>
      </c>
      <c r="D63" s="1" t="s">
        <v>193</v>
      </c>
      <c r="E63" s="1" t="s">
        <v>38</v>
      </c>
    </row>
    <row r="64" spans="1:5" ht="16.5" x14ac:dyDescent="0.15">
      <c r="A64" s="1" t="s">
        <v>194</v>
      </c>
      <c r="B64" s="1" t="s">
        <v>195</v>
      </c>
      <c r="C64" s="1">
        <f t="shared" si="0"/>
        <v>22</v>
      </c>
      <c r="D64" s="1" t="s">
        <v>196</v>
      </c>
      <c r="E64" s="1"/>
    </row>
    <row r="65" spans="1:5" ht="16.5" x14ac:dyDescent="0.15">
      <c r="A65" s="1" t="s">
        <v>197</v>
      </c>
      <c r="B65" s="1" t="s">
        <v>198</v>
      </c>
      <c r="C65" s="1">
        <f t="shared" si="0"/>
        <v>21</v>
      </c>
      <c r="D65" s="1" t="s">
        <v>199</v>
      </c>
      <c r="E65" s="1" t="s">
        <v>200</v>
      </c>
    </row>
    <row r="66" spans="1:5" ht="16.5" x14ac:dyDescent="0.15">
      <c r="A66" s="1" t="s">
        <v>201</v>
      </c>
      <c r="B66" s="1" t="s">
        <v>202</v>
      </c>
      <c r="C66" s="1">
        <f t="shared" si="0"/>
        <v>21</v>
      </c>
      <c r="D66" s="1" t="s">
        <v>203</v>
      </c>
      <c r="E66" s="1" t="s">
        <v>200</v>
      </c>
    </row>
    <row r="67" spans="1:5" ht="16.5" x14ac:dyDescent="0.15">
      <c r="A67" s="1" t="s">
        <v>204</v>
      </c>
      <c r="B67" s="1" t="s">
        <v>205</v>
      </c>
      <c r="C67" s="1">
        <f t="shared" si="0"/>
        <v>21</v>
      </c>
      <c r="D67" s="1" t="s">
        <v>206</v>
      </c>
      <c r="E67" s="1" t="s">
        <v>207</v>
      </c>
    </row>
    <row r="68" spans="1:5" ht="16.5" x14ac:dyDescent="0.15">
      <c r="A68" s="1" t="s">
        <v>208</v>
      </c>
      <c r="B68" s="1" t="s">
        <v>209</v>
      </c>
      <c r="C68" s="1">
        <f t="shared" ref="C68:C131" si="1">LEN(B68)</f>
        <v>21</v>
      </c>
      <c r="D68" s="1" t="s">
        <v>210</v>
      </c>
      <c r="E68" s="1" t="s">
        <v>207</v>
      </c>
    </row>
    <row r="69" spans="1:5" ht="16.5" x14ac:dyDescent="0.15">
      <c r="A69" s="1" t="s">
        <v>211</v>
      </c>
      <c r="B69" s="1" t="s">
        <v>212</v>
      </c>
      <c r="C69" s="1">
        <f t="shared" si="1"/>
        <v>20</v>
      </c>
      <c r="D69" s="1" t="s">
        <v>213</v>
      </c>
      <c r="E69" s="1" t="s">
        <v>214</v>
      </c>
    </row>
    <row r="70" spans="1:5" ht="16.5" x14ac:dyDescent="0.15">
      <c r="A70" s="1" t="s">
        <v>215</v>
      </c>
      <c r="B70" s="1" t="s">
        <v>216</v>
      </c>
      <c r="C70" s="1">
        <f t="shared" si="1"/>
        <v>21</v>
      </c>
      <c r="D70" s="1" t="s">
        <v>217</v>
      </c>
      <c r="E70" s="1" t="s">
        <v>218</v>
      </c>
    </row>
    <row r="71" spans="1:5" ht="16.5" x14ac:dyDescent="0.15">
      <c r="A71" s="1" t="s">
        <v>219</v>
      </c>
      <c r="B71" s="1" t="s">
        <v>220</v>
      </c>
      <c r="C71" s="1">
        <f t="shared" si="1"/>
        <v>21</v>
      </c>
      <c r="D71" s="1" t="s">
        <v>221</v>
      </c>
      <c r="E71" s="1" t="s">
        <v>218</v>
      </c>
    </row>
    <row r="72" spans="1:5" ht="16.5" x14ac:dyDescent="0.15">
      <c r="A72" s="1" t="s">
        <v>222</v>
      </c>
      <c r="B72" s="1" t="s">
        <v>223</v>
      </c>
      <c r="C72" s="1">
        <f t="shared" si="1"/>
        <v>21</v>
      </c>
      <c r="D72" s="1" t="s">
        <v>224</v>
      </c>
      <c r="E72" s="1" t="s">
        <v>225</v>
      </c>
    </row>
    <row r="73" spans="1:5" ht="16.5" x14ac:dyDescent="0.15">
      <c r="A73" s="1" t="s">
        <v>226</v>
      </c>
      <c r="B73" s="1" t="s">
        <v>227</v>
      </c>
      <c r="C73" s="1">
        <f t="shared" si="1"/>
        <v>21</v>
      </c>
      <c r="D73" s="1" t="s">
        <v>228</v>
      </c>
      <c r="E73" s="1" t="s">
        <v>225</v>
      </c>
    </row>
    <row r="74" spans="1:5" ht="16.5" x14ac:dyDescent="0.15">
      <c r="A74" s="1" t="s">
        <v>229</v>
      </c>
      <c r="B74" s="1" t="s">
        <v>230</v>
      </c>
      <c r="C74" s="1">
        <f t="shared" si="1"/>
        <v>20</v>
      </c>
      <c r="D74" s="1" t="s">
        <v>231</v>
      </c>
      <c r="E74" s="1" t="s">
        <v>225</v>
      </c>
    </row>
    <row r="75" spans="1:5" ht="16.5" x14ac:dyDescent="0.15">
      <c r="A75" s="1" t="s">
        <v>232</v>
      </c>
      <c r="B75" s="1" t="s">
        <v>233</v>
      </c>
      <c r="C75" s="1">
        <f t="shared" si="1"/>
        <v>21</v>
      </c>
      <c r="D75" s="1" t="s">
        <v>234</v>
      </c>
      <c r="E75" s="1" t="s">
        <v>225</v>
      </c>
    </row>
    <row r="76" spans="1:5" ht="16.5" x14ac:dyDescent="0.15">
      <c r="A76" s="1" t="s">
        <v>235</v>
      </c>
      <c r="B76" s="1" t="s">
        <v>236</v>
      </c>
      <c r="C76" s="1">
        <f t="shared" si="1"/>
        <v>21</v>
      </c>
      <c r="D76" s="1" t="s">
        <v>237</v>
      </c>
      <c r="E76" s="1" t="s">
        <v>225</v>
      </c>
    </row>
    <row r="77" spans="1:5" ht="16.5" x14ac:dyDescent="0.15">
      <c r="A77" s="1" t="s">
        <v>238</v>
      </c>
      <c r="B77" s="1" t="s">
        <v>239</v>
      </c>
      <c r="C77" s="1">
        <f t="shared" si="1"/>
        <v>21</v>
      </c>
      <c r="D77" s="1" t="s">
        <v>240</v>
      </c>
      <c r="E77" s="1" t="s">
        <v>225</v>
      </c>
    </row>
    <row r="78" spans="1:5" ht="16.5" x14ac:dyDescent="0.15">
      <c r="A78" s="1" t="s">
        <v>241</v>
      </c>
      <c r="B78" s="1" t="s">
        <v>242</v>
      </c>
      <c r="C78" s="1">
        <f t="shared" si="1"/>
        <v>21</v>
      </c>
      <c r="D78" s="1" t="s">
        <v>243</v>
      </c>
      <c r="E78" s="1" t="s">
        <v>244</v>
      </c>
    </row>
    <row r="79" spans="1:5" ht="16.5" x14ac:dyDescent="0.15">
      <c r="A79" s="1" t="s">
        <v>245</v>
      </c>
      <c r="B79" s="1" t="s">
        <v>246</v>
      </c>
      <c r="C79" s="1">
        <f t="shared" si="1"/>
        <v>21</v>
      </c>
      <c r="D79" s="1" t="s">
        <v>247</v>
      </c>
      <c r="E79" s="1" t="s">
        <v>244</v>
      </c>
    </row>
    <row r="80" spans="1:5" ht="16.5" x14ac:dyDescent="0.15">
      <c r="A80" s="1" t="s">
        <v>248</v>
      </c>
      <c r="B80" s="1" t="s">
        <v>249</v>
      </c>
      <c r="C80" s="1">
        <f t="shared" si="1"/>
        <v>21</v>
      </c>
      <c r="D80" s="1" t="s">
        <v>250</v>
      </c>
      <c r="E80" s="1" t="s">
        <v>251</v>
      </c>
    </row>
    <row r="81" spans="1:5" ht="16.5" x14ac:dyDescent="0.15">
      <c r="A81" s="1" t="s">
        <v>252</v>
      </c>
      <c r="B81" s="1" t="s">
        <v>253</v>
      </c>
      <c r="C81" s="1">
        <f t="shared" si="1"/>
        <v>21</v>
      </c>
      <c r="D81" s="1" t="s">
        <v>254</v>
      </c>
      <c r="E81" s="1" t="s">
        <v>251</v>
      </c>
    </row>
    <row r="82" spans="1:5" ht="16.5" x14ac:dyDescent="0.15">
      <c r="A82" s="1" t="s">
        <v>255</v>
      </c>
      <c r="B82" s="1" t="s">
        <v>256</v>
      </c>
      <c r="C82" s="1">
        <f t="shared" si="1"/>
        <v>21</v>
      </c>
      <c r="D82" s="1" t="s">
        <v>257</v>
      </c>
      <c r="E82" s="1" t="s">
        <v>251</v>
      </c>
    </row>
    <row r="83" spans="1:5" ht="16.5" x14ac:dyDescent="0.15">
      <c r="A83" s="1" t="s">
        <v>494</v>
      </c>
      <c r="B83" s="1" t="s">
        <v>258</v>
      </c>
      <c r="C83" s="1">
        <f t="shared" si="1"/>
        <v>21</v>
      </c>
      <c r="D83" s="1" t="s">
        <v>259</v>
      </c>
      <c r="E83" s="1" t="s">
        <v>260</v>
      </c>
    </row>
    <row r="84" spans="1:5" ht="16.5" x14ac:dyDescent="0.15">
      <c r="A84" s="1" t="s">
        <v>261</v>
      </c>
      <c r="B84" s="1" t="s">
        <v>262</v>
      </c>
      <c r="C84" s="1">
        <f t="shared" si="1"/>
        <v>21</v>
      </c>
      <c r="D84" s="1" t="s">
        <v>263</v>
      </c>
      <c r="E84" s="1" t="s">
        <v>260</v>
      </c>
    </row>
    <row r="85" spans="1:5" ht="16.5" x14ac:dyDescent="0.15">
      <c r="A85" s="1" t="s">
        <v>264</v>
      </c>
      <c r="B85" s="1" t="s">
        <v>265</v>
      </c>
      <c r="C85" s="1">
        <f t="shared" si="1"/>
        <v>21</v>
      </c>
      <c r="D85" s="1" t="s">
        <v>266</v>
      </c>
      <c r="E85" s="1" t="s">
        <v>267</v>
      </c>
    </row>
    <row r="86" spans="1:5" ht="16.5" x14ac:dyDescent="0.15">
      <c r="A86" s="1" t="s">
        <v>268</v>
      </c>
      <c r="B86" s="1" t="s">
        <v>269</v>
      </c>
      <c r="C86" s="1">
        <f t="shared" si="1"/>
        <v>21</v>
      </c>
      <c r="D86" s="1" t="s">
        <v>270</v>
      </c>
      <c r="E86" s="1" t="s">
        <v>267</v>
      </c>
    </row>
    <row r="87" spans="1:5" ht="16.5" x14ac:dyDescent="0.15">
      <c r="A87" s="1" t="s">
        <v>271</v>
      </c>
      <c r="B87" s="1" t="s">
        <v>272</v>
      </c>
      <c r="C87" s="1">
        <f t="shared" si="1"/>
        <v>22</v>
      </c>
      <c r="D87" s="1" t="s">
        <v>273</v>
      </c>
      <c r="E87" s="1"/>
    </row>
    <row r="88" spans="1:5" ht="16.5" x14ac:dyDescent="0.15">
      <c r="A88" s="1" t="s">
        <v>274</v>
      </c>
      <c r="B88" s="1" t="s">
        <v>275</v>
      </c>
      <c r="C88" s="1">
        <f t="shared" si="1"/>
        <v>22</v>
      </c>
      <c r="D88" s="1" t="s">
        <v>276</v>
      </c>
      <c r="E88" s="1"/>
    </row>
    <row r="89" spans="1:5" ht="16.5" x14ac:dyDescent="0.15">
      <c r="A89" s="1" t="s">
        <v>277</v>
      </c>
      <c r="B89" s="1" t="s">
        <v>278</v>
      </c>
      <c r="C89" s="1">
        <f t="shared" si="1"/>
        <v>22</v>
      </c>
      <c r="D89" s="1" t="s">
        <v>279</v>
      </c>
      <c r="E89" s="1" t="s">
        <v>280</v>
      </c>
    </row>
    <row r="90" spans="1:5" ht="16.5" x14ac:dyDescent="0.15">
      <c r="A90" s="1" t="s">
        <v>281</v>
      </c>
      <c r="B90" s="1" t="s">
        <v>282</v>
      </c>
      <c r="C90" s="1">
        <f t="shared" si="1"/>
        <v>20</v>
      </c>
      <c r="D90" s="1" t="s">
        <v>283</v>
      </c>
      <c r="E90" s="1" t="s">
        <v>280</v>
      </c>
    </row>
    <row r="91" spans="1:5" ht="16.5" x14ac:dyDescent="0.15">
      <c r="A91" s="1" t="s">
        <v>284</v>
      </c>
      <c r="B91" s="1" t="s">
        <v>285</v>
      </c>
      <c r="C91" s="1">
        <f t="shared" si="1"/>
        <v>24</v>
      </c>
      <c r="D91" s="1" t="s">
        <v>286</v>
      </c>
      <c r="E91" s="1" t="s">
        <v>287</v>
      </c>
    </row>
    <row r="92" spans="1:5" ht="16.5" x14ac:dyDescent="0.15">
      <c r="A92" s="1" t="s">
        <v>288</v>
      </c>
      <c r="B92" s="1" t="s">
        <v>289</v>
      </c>
      <c r="C92" s="1">
        <f t="shared" si="1"/>
        <v>21</v>
      </c>
      <c r="D92" s="1" t="s">
        <v>290</v>
      </c>
      <c r="E92" s="1" t="s">
        <v>291</v>
      </c>
    </row>
    <row r="93" spans="1:5" ht="16.5" x14ac:dyDescent="0.15">
      <c r="A93" s="1" t="s">
        <v>292</v>
      </c>
      <c r="B93" s="1" t="s">
        <v>293</v>
      </c>
      <c r="C93" s="1">
        <f t="shared" si="1"/>
        <v>21</v>
      </c>
      <c r="D93" s="1" t="s">
        <v>294</v>
      </c>
      <c r="E93" s="1" t="s">
        <v>291</v>
      </c>
    </row>
    <row r="94" spans="1:5" ht="16.5" x14ac:dyDescent="0.15">
      <c r="A94" s="1" t="s">
        <v>295</v>
      </c>
      <c r="B94" s="1" t="s">
        <v>296</v>
      </c>
      <c r="C94" s="1">
        <f t="shared" si="1"/>
        <v>21</v>
      </c>
      <c r="D94" s="1" t="s">
        <v>297</v>
      </c>
      <c r="E94" s="1" t="s">
        <v>291</v>
      </c>
    </row>
    <row r="95" spans="1:5" ht="16.5" x14ac:dyDescent="0.15">
      <c r="A95" s="1" t="s">
        <v>298</v>
      </c>
      <c r="B95" s="1" t="s">
        <v>299</v>
      </c>
      <c r="C95" s="1">
        <f t="shared" si="1"/>
        <v>21</v>
      </c>
      <c r="D95" s="1" t="s">
        <v>300</v>
      </c>
      <c r="E95" s="1" t="s">
        <v>291</v>
      </c>
    </row>
    <row r="96" spans="1:5" ht="16.5" x14ac:dyDescent="0.15">
      <c r="A96" s="1" t="s">
        <v>301</v>
      </c>
      <c r="B96" s="1" t="s">
        <v>302</v>
      </c>
      <c r="C96" s="1">
        <f t="shared" si="1"/>
        <v>21</v>
      </c>
      <c r="D96" s="1" t="s">
        <v>303</v>
      </c>
      <c r="E96" s="1" t="s">
        <v>304</v>
      </c>
    </row>
    <row r="97" spans="1:5" ht="16.5" x14ac:dyDescent="0.15">
      <c r="A97" s="1" t="s">
        <v>305</v>
      </c>
      <c r="B97" s="1" t="s">
        <v>306</v>
      </c>
      <c r="C97" s="1">
        <f t="shared" si="1"/>
        <v>21</v>
      </c>
      <c r="D97" s="1" t="s">
        <v>307</v>
      </c>
      <c r="E97" s="1" t="s">
        <v>280</v>
      </c>
    </row>
    <row r="98" spans="1:5" ht="16.5" x14ac:dyDescent="0.15">
      <c r="A98" s="1" t="s">
        <v>308</v>
      </c>
      <c r="B98" s="1" t="s">
        <v>309</v>
      </c>
      <c r="C98" s="1">
        <f t="shared" si="1"/>
        <v>21</v>
      </c>
      <c r="D98" s="1" t="s">
        <v>310</v>
      </c>
      <c r="E98" s="1" t="s">
        <v>280</v>
      </c>
    </row>
    <row r="99" spans="1:5" ht="16.5" x14ac:dyDescent="0.15">
      <c r="A99" s="1" t="s">
        <v>311</v>
      </c>
      <c r="B99" s="1" t="s">
        <v>312</v>
      </c>
      <c r="C99" s="1">
        <f t="shared" si="1"/>
        <v>22</v>
      </c>
      <c r="D99" s="1" t="s">
        <v>313</v>
      </c>
      <c r="E99" s="1" t="s">
        <v>280</v>
      </c>
    </row>
    <row r="100" spans="1:5" ht="16.5" x14ac:dyDescent="0.15">
      <c r="A100" s="1" t="s">
        <v>314</v>
      </c>
      <c r="B100" s="1" t="s">
        <v>315</v>
      </c>
      <c r="C100" s="1">
        <f t="shared" si="1"/>
        <v>24</v>
      </c>
      <c r="D100" s="1" t="s">
        <v>316</v>
      </c>
      <c r="E100" s="1" t="s">
        <v>317</v>
      </c>
    </row>
    <row r="101" spans="1:5" ht="16.5" x14ac:dyDescent="0.15">
      <c r="A101" s="1" t="s">
        <v>318</v>
      </c>
      <c r="B101" s="1" t="s">
        <v>319</v>
      </c>
      <c r="C101" s="1">
        <f t="shared" si="1"/>
        <v>24</v>
      </c>
      <c r="D101" s="1" t="s">
        <v>320</v>
      </c>
      <c r="E101" s="1" t="s">
        <v>317</v>
      </c>
    </row>
    <row r="102" spans="1:5" ht="16.5" x14ac:dyDescent="0.15">
      <c r="A102" s="1" t="s">
        <v>321</v>
      </c>
      <c r="B102" s="1" t="s">
        <v>322</v>
      </c>
      <c r="C102" s="1">
        <f t="shared" si="1"/>
        <v>24</v>
      </c>
      <c r="D102" s="1" t="s">
        <v>323</v>
      </c>
      <c r="E102" s="1" t="s">
        <v>317</v>
      </c>
    </row>
    <row r="103" spans="1:5" ht="16.5" x14ac:dyDescent="0.15">
      <c r="A103" s="1" t="s">
        <v>324</v>
      </c>
      <c r="B103" s="1" t="s">
        <v>325</v>
      </c>
      <c r="C103" s="1">
        <f t="shared" si="1"/>
        <v>24</v>
      </c>
      <c r="D103" s="1" t="s">
        <v>326</v>
      </c>
      <c r="E103" s="1" t="s">
        <v>317</v>
      </c>
    </row>
    <row r="104" spans="1:5" ht="16.5" x14ac:dyDescent="0.15">
      <c r="A104" s="1" t="s">
        <v>327</v>
      </c>
      <c r="B104" s="1" t="s">
        <v>328</v>
      </c>
      <c r="C104" s="1">
        <f t="shared" si="1"/>
        <v>24</v>
      </c>
      <c r="D104" s="1" t="s">
        <v>329</v>
      </c>
      <c r="E104" s="1" t="s">
        <v>330</v>
      </c>
    </row>
    <row r="105" spans="1:5" ht="16.5" x14ac:dyDescent="0.15">
      <c r="A105" s="1" t="s">
        <v>331</v>
      </c>
      <c r="B105" s="1" t="s">
        <v>332</v>
      </c>
      <c r="C105" s="1">
        <f t="shared" si="1"/>
        <v>24</v>
      </c>
      <c r="D105" s="1" t="s">
        <v>333</v>
      </c>
      <c r="E105" s="1" t="s">
        <v>330</v>
      </c>
    </row>
    <row r="106" spans="1:5" ht="16.5" x14ac:dyDescent="0.15">
      <c r="A106" s="1" t="s">
        <v>334</v>
      </c>
      <c r="B106" s="1" t="s">
        <v>335</v>
      </c>
      <c r="C106" s="1">
        <f t="shared" si="1"/>
        <v>17</v>
      </c>
      <c r="D106" s="1" t="s">
        <v>336</v>
      </c>
      <c r="E106" s="1" t="s">
        <v>24</v>
      </c>
    </row>
    <row r="107" spans="1:5" ht="16.5" x14ac:dyDescent="0.15">
      <c r="A107" s="1" t="s">
        <v>337</v>
      </c>
      <c r="B107" s="1" t="s">
        <v>338</v>
      </c>
      <c r="C107" s="1">
        <f t="shared" si="1"/>
        <v>20</v>
      </c>
      <c r="D107" s="1" t="s">
        <v>339</v>
      </c>
      <c r="E107" s="1" t="s">
        <v>24</v>
      </c>
    </row>
    <row r="108" spans="1:5" ht="16.5" x14ac:dyDescent="0.15">
      <c r="A108" s="1" t="s">
        <v>340</v>
      </c>
      <c r="B108" s="1" t="s">
        <v>341</v>
      </c>
      <c r="C108" s="1">
        <f t="shared" si="1"/>
        <v>22</v>
      </c>
      <c r="D108" s="1" t="s">
        <v>342</v>
      </c>
      <c r="E108" s="1" t="s">
        <v>24</v>
      </c>
    </row>
    <row r="109" spans="1:5" ht="16.5" x14ac:dyDescent="0.15">
      <c r="A109" s="1" t="s">
        <v>343</v>
      </c>
      <c r="B109" s="1" t="s">
        <v>344</v>
      </c>
      <c r="C109" s="1">
        <f t="shared" si="1"/>
        <v>21</v>
      </c>
      <c r="D109" s="1" t="s">
        <v>345</v>
      </c>
      <c r="E109" s="1" t="s">
        <v>24</v>
      </c>
    </row>
    <row r="110" spans="1:5" ht="16.5" x14ac:dyDescent="0.15">
      <c r="A110" s="1" t="s">
        <v>346</v>
      </c>
      <c r="B110" s="1" t="s">
        <v>347</v>
      </c>
      <c r="C110" s="1">
        <f t="shared" si="1"/>
        <v>22</v>
      </c>
      <c r="D110" s="1" t="s">
        <v>348</v>
      </c>
      <c r="E110" s="1" t="s">
        <v>24</v>
      </c>
    </row>
    <row r="111" spans="1:5" ht="16.5" x14ac:dyDescent="0.15">
      <c r="A111" s="1" t="s">
        <v>349</v>
      </c>
      <c r="B111" s="1" t="s">
        <v>350</v>
      </c>
      <c r="C111" s="1">
        <f t="shared" si="1"/>
        <v>22</v>
      </c>
      <c r="D111" s="1" t="s">
        <v>351</v>
      </c>
      <c r="E111" s="1" t="s">
        <v>24</v>
      </c>
    </row>
    <row r="112" spans="1:5" ht="16.5" x14ac:dyDescent="0.15">
      <c r="A112" s="1" t="s">
        <v>495</v>
      </c>
      <c r="B112" s="1" t="s">
        <v>352</v>
      </c>
      <c r="C112" s="1">
        <f t="shared" si="1"/>
        <v>22</v>
      </c>
      <c r="D112" s="1" t="s">
        <v>353</v>
      </c>
      <c r="E112" s="1" t="s">
        <v>24</v>
      </c>
    </row>
    <row r="113" spans="1:5" ht="16.5" x14ac:dyDescent="0.15">
      <c r="A113" s="1" t="s">
        <v>354</v>
      </c>
      <c r="B113" s="1" t="s">
        <v>355</v>
      </c>
      <c r="C113" s="1">
        <f t="shared" si="1"/>
        <v>20</v>
      </c>
      <c r="D113" s="1" t="s">
        <v>356</v>
      </c>
      <c r="E113" s="1" t="s">
        <v>357</v>
      </c>
    </row>
    <row r="114" spans="1:5" ht="16.5" x14ac:dyDescent="0.15">
      <c r="A114" s="1" t="s">
        <v>358</v>
      </c>
      <c r="B114" s="1" t="s">
        <v>359</v>
      </c>
      <c r="C114" s="1">
        <f t="shared" si="1"/>
        <v>20</v>
      </c>
      <c r="D114" s="1" t="s">
        <v>360</v>
      </c>
      <c r="E114" s="1" t="s">
        <v>357</v>
      </c>
    </row>
    <row r="115" spans="1:5" ht="16.5" x14ac:dyDescent="0.15">
      <c r="A115" s="1" t="s">
        <v>361</v>
      </c>
      <c r="B115" s="1" t="s">
        <v>362</v>
      </c>
      <c r="C115" s="1">
        <f t="shared" si="1"/>
        <v>21</v>
      </c>
      <c r="D115" s="1" t="s">
        <v>363</v>
      </c>
      <c r="E115" s="1"/>
    </row>
    <row r="116" spans="1:5" ht="16.5" x14ac:dyDescent="0.15">
      <c r="A116" s="1" t="s">
        <v>364</v>
      </c>
      <c r="B116" s="1" t="s">
        <v>365</v>
      </c>
      <c r="C116" s="1">
        <f t="shared" si="1"/>
        <v>22</v>
      </c>
      <c r="D116" s="1" t="s">
        <v>366</v>
      </c>
      <c r="E116" s="1"/>
    </row>
    <row r="117" spans="1:5" ht="16.5" x14ac:dyDescent="0.15">
      <c r="A117" s="1" t="s">
        <v>367</v>
      </c>
      <c r="B117" s="1" t="s">
        <v>368</v>
      </c>
      <c r="C117" s="1">
        <f t="shared" si="1"/>
        <v>21</v>
      </c>
      <c r="D117" s="1" t="s">
        <v>369</v>
      </c>
      <c r="E117" s="1" t="s">
        <v>370</v>
      </c>
    </row>
    <row r="118" spans="1:5" ht="16.5" x14ac:dyDescent="0.15">
      <c r="A118" s="1" t="s">
        <v>371</v>
      </c>
      <c r="B118" s="1" t="s">
        <v>372</v>
      </c>
      <c r="C118" s="1">
        <f t="shared" si="1"/>
        <v>22</v>
      </c>
      <c r="D118" s="1" t="s">
        <v>373</v>
      </c>
      <c r="E118" s="1" t="s">
        <v>370</v>
      </c>
    </row>
    <row r="119" spans="1:5" ht="16.5" x14ac:dyDescent="0.15">
      <c r="A119" s="1" t="s">
        <v>374</v>
      </c>
      <c r="B119" s="1" t="s">
        <v>375</v>
      </c>
      <c r="C119" s="1">
        <f t="shared" si="1"/>
        <v>21</v>
      </c>
      <c r="D119" s="1" t="s">
        <v>376</v>
      </c>
      <c r="E119" s="1"/>
    </row>
    <row r="120" spans="1:5" ht="16.5" x14ac:dyDescent="0.15">
      <c r="A120" s="1" t="s">
        <v>377</v>
      </c>
      <c r="B120" s="1" t="s">
        <v>378</v>
      </c>
      <c r="C120" s="1">
        <f t="shared" si="1"/>
        <v>22</v>
      </c>
      <c r="D120" s="1" t="s">
        <v>379</v>
      </c>
      <c r="E120" s="1"/>
    </row>
    <row r="121" spans="1:5" ht="16.5" x14ac:dyDescent="0.15">
      <c r="A121" s="1" t="s">
        <v>380</v>
      </c>
      <c r="B121" s="1" t="s">
        <v>381</v>
      </c>
      <c r="C121" s="1">
        <f t="shared" si="1"/>
        <v>22</v>
      </c>
      <c r="D121" s="1" t="s">
        <v>382</v>
      </c>
      <c r="E121" s="1" t="s">
        <v>383</v>
      </c>
    </row>
    <row r="122" spans="1:5" ht="16.5" x14ac:dyDescent="0.15">
      <c r="A122" s="1" t="s">
        <v>384</v>
      </c>
      <c r="B122" s="1" t="s">
        <v>385</v>
      </c>
      <c r="C122" s="1">
        <f t="shared" si="1"/>
        <v>21</v>
      </c>
      <c r="D122" s="1" t="s">
        <v>386</v>
      </c>
      <c r="E122" s="1" t="s">
        <v>387</v>
      </c>
    </row>
    <row r="123" spans="1:5" ht="16.5" x14ac:dyDescent="0.15">
      <c r="A123" s="1" t="s">
        <v>388</v>
      </c>
      <c r="B123" s="1" t="s">
        <v>389</v>
      </c>
      <c r="C123" s="1">
        <f t="shared" si="1"/>
        <v>22</v>
      </c>
      <c r="D123" s="1" t="s">
        <v>390</v>
      </c>
      <c r="E123" s="1" t="s">
        <v>391</v>
      </c>
    </row>
    <row r="124" spans="1:5" ht="16.5" x14ac:dyDescent="0.15">
      <c r="A124" s="1" t="s">
        <v>392</v>
      </c>
      <c r="B124" s="1" t="s">
        <v>393</v>
      </c>
      <c r="C124" s="1">
        <f t="shared" si="1"/>
        <v>21</v>
      </c>
      <c r="D124" s="1" t="s">
        <v>394</v>
      </c>
      <c r="E124" s="1"/>
    </row>
    <row r="125" spans="1:5" ht="16.5" x14ac:dyDescent="0.15">
      <c r="A125" s="1" t="s">
        <v>395</v>
      </c>
      <c r="B125" s="1" t="s">
        <v>396</v>
      </c>
      <c r="C125" s="1">
        <f t="shared" si="1"/>
        <v>21</v>
      </c>
      <c r="D125" s="1" t="s">
        <v>397</v>
      </c>
      <c r="E125" s="1"/>
    </row>
    <row r="126" spans="1:5" ht="16.5" x14ac:dyDescent="0.15">
      <c r="A126" s="1" t="s">
        <v>398</v>
      </c>
      <c r="B126" s="1" t="s">
        <v>399</v>
      </c>
      <c r="C126" s="1">
        <f t="shared" si="1"/>
        <v>21</v>
      </c>
      <c r="D126" s="1" t="s">
        <v>400</v>
      </c>
      <c r="E126" s="1" t="s">
        <v>383</v>
      </c>
    </row>
    <row r="127" spans="1:5" ht="16.5" x14ac:dyDescent="0.15">
      <c r="A127" s="1" t="s">
        <v>401</v>
      </c>
      <c r="B127" s="1" t="s">
        <v>402</v>
      </c>
      <c r="C127" s="1">
        <f t="shared" si="1"/>
        <v>21</v>
      </c>
      <c r="D127" s="1" t="s">
        <v>403</v>
      </c>
      <c r="E127" s="1" t="s">
        <v>383</v>
      </c>
    </row>
    <row r="128" spans="1:5" ht="16.5" x14ac:dyDescent="0.15">
      <c r="A128" s="1" t="s">
        <v>404</v>
      </c>
      <c r="B128" s="1" t="s">
        <v>405</v>
      </c>
      <c r="C128" s="1">
        <f t="shared" si="1"/>
        <v>21</v>
      </c>
      <c r="D128" s="1" t="s">
        <v>406</v>
      </c>
      <c r="E128" s="1"/>
    </row>
    <row r="129" spans="1:5" ht="16.5" x14ac:dyDescent="0.15">
      <c r="A129" s="1" t="s">
        <v>407</v>
      </c>
      <c r="B129" s="1" t="s">
        <v>408</v>
      </c>
      <c r="C129" s="1">
        <f t="shared" si="1"/>
        <v>21</v>
      </c>
      <c r="D129" s="1" t="s">
        <v>409</v>
      </c>
      <c r="E129" s="1" t="s">
        <v>410</v>
      </c>
    </row>
    <row r="130" spans="1:5" ht="16.5" x14ac:dyDescent="0.15">
      <c r="A130" s="1" t="s">
        <v>411</v>
      </c>
      <c r="B130" s="1" t="s">
        <v>412</v>
      </c>
      <c r="C130" s="1">
        <f t="shared" si="1"/>
        <v>22</v>
      </c>
      <c r="D130" s="1" t="s">
        <v>413</v>
      </c>
      <c r="E130" s="1" t="s">
        <v>410</v>
      </c>
    </row>
    <row r="131" spans="1:5" ht="16.5" x14ac:dyDescent="0.15">
      <c r="A131" s="1" t="s">
        <v>414</v>
      </c>
      <c r="B131" s="1" t="s">
        <v>415</v>
      </c>
      <c r="C131" s="1">
        <f t="shared" si="1"/>
        <v>20</v>
      </c>
      <c r="D131" s="1" t="s">
        <v>416</v>
      </c>
      <c r="E131" s="1" t="s">
        <v>410</v>
      </c>
    </row>
    <row r="132" spans="1:5" ht="16.5" x14ac:dyDescent="0.15">
      <c r="A132" s="1" t="s">
        <v>417</v>
      </c>
      <c r="B132" s="1" t="s">
        <v>418</v>
      </c>
      <c r="C132" s="1">
        <f t="shared" ref="C132:C153" si="2">LEN(B132)</f>
        <v>21</v>
      </c>
      <c r="D132" s="1" t="s">
        <v>419</v>
      </c>
      <c r="E132" s="1"/>
    </row>
    <row r="133" spans="1:5" ht="16.5" x14ac:dyDescent="0.15">
      <c r="A133" s="1" t="s">
        <v>420</v>
      </c>
      <c r="B133" s="1" t="s">
        <v>421</v>
      </c>
      <c r="C133" s="1">
        <f t="shared" si="2"/>
        <v>21</v>
      </c>
      <c r="D133" s="1" t="s">
        <v>422</v>
      </c>
      <c r="E133" s="1"/>
    </row>
    <row r="134" spans="1:5" ht="16.5" x14ac:dyDescent="0.15">
      <c r="A134" s="1" t="s">
        <v>423</v>
      </c>
      <c r="B134" s="1" t="s">
        <v>424</v>
      </c>
      <c r="C134" s="1">
        <f t="shared" si="2"/>
        <v>21</v>
      </c>
      <c r="D134" s="1" t="s">
        <v>425</v>
      </c>
      <c r="E134" s="1"/>
    </row>
    <row r="135" spans="1:5" ht="16.5" x14ac:dyDescent="0.15">
      <c r="A135" s="1" t="s">
        <v>426</v>
      </c>
      <c r="B135" s="1" t="s">
        <v>427</v>
      </c>
      <c r="C135" s="1">
        <f t="shared" si="2"/>
        <v>20</v>
      </c>
      <c r="D135" s="1" t="s">
        <v>428</v>
      </c>
      <c r="E135" s="1" t="s">
        <v>429</v>
      </c>
    </row>
    <row r="136" spans="1:5" ht="16.5" x14ac:dyDescent="0.15">
      <c r="A136" s="1" t="s">
        <v>430</v>
      </c>
      <c r="B136" s="1" t="s">
        <v>431</v>
      </c>
      <c r="C136" s="1">
        <f t="shared" si="2"/>
        <v>21</v>
      </c>
      <c r="D136" s="1" t="s">
        <v>432</v>
      </c>
      <c r="E136" s="1"/>
    </row>
    <row r="137" spans="1:5" ht="16.5" x14ac:dyDescent="0.15">
      <c r="A137" s="1" t="s">
        <v>433</v>
      </c>
      <c r="B137" s="1" t="s">
        <v>434</v>
      </c>
      <c r="C137" s="1">
        <f t="shared" si="2"/>
        <v>21</v>
      </c>
      <c r="D137" s="1" t="s">
        <v>435</v>
      </c>
      <c r="E137" s="1"/>
    </row>
    <row r="138" spans="1:5" ht="16.5" x14ac:dyDescent="0.15">
      <c r="A138" s="1" t="s">
        <v>436</v>
      </c>
      <c r="B138" s="1" t="s">
        <v>437</v>
      </c>
      <c r="C138" s="1">
        <f t="shared" si="2"/>
        <v>21</v>
      </c>
      <c r="D138" s="1" t="s">
        <v>438</v>
      </c>
      <c r="E138" s="1"/>
    </row>
    <row r="139" spans="1:5" ht="16.5" x14ac:dyDescent="0.15">
      <c r="A139" s="1" t="s">
        <v>439</v>
      </c>
      <c r="B139" s="1" t="s">
        <v>440</v>
      </c>
      <c r="C139" s="1">
        <f t="shared" si="2"/>
        <v>21</v>
      </c>
      <c r="D139" s="1" t="s">
        <v>441</v>
      </c>
      <c r="E139" s="1"/>
    </row>
    <row r="140" spans="1:5" ht="16.5" x14ac:dyDescent="0.15">
      <c r="A140" s="1" t="s">
        <v>442</v>
      </c>
      <c r="B140" s="1" t="s">
        <v>443</v>
      </c>
      <c r="C140" s="1">
        <f t="shared" si="2"/>
        <v>21</v>
      </c>
      <c r="D140" s="1" t="s">
        <v>444</v>
      </c>
      <c r="E140" s="1"/>
    </row>
    <row r="141" spans="1:5" ht="16.5" x14ac:dyDescent="0.15">
      <c r="A141" s="1" t="s">
        <v>445</v>
      </c>
      <c r="B141" s="1" t="s">
        <v>446</v>
      </c>
      <c r="C141" s="1">
        <f t="shared" si="2"/>
        <v>21</v>
      </c>
      <c r="D141" s="1" t="s">
        <v>447</v>
      </c>
      <c r="E141" s="1"/>
    </row>
    <row r="142" spans="1:5" ht="16.5" x14ac:dyDescent="0.15">
      <c r="A142" s="1" t="s">
        <v>448</v>
      </c>
      <c r="B142" s="1" t="s">
        <v>449</v>
      </c>
      <c r="C142" s="1">
        <f t="shared" si="2"/>
        <v>21</v>
      </c>
      <c r="D142" s="1" t="s">
        <v>450</v>
      </c>
      <c r="E142" s="1"/>
    </row>
    <row r="143" spans="1:5" ht="16.5" x14ac:dyDescent="0.15">
      <c r="A143" s="1" t="s">
        <v>451</v>
      </c>
      <c r="B143" s="1" t="s">
        <v>452</v>
      </c>
      <c r="C143" s="1">
        <f t="shared" si="2"/>
        <v>21</v>
      </c>
      <c r="D143" s="1" t="s">
        <v>453</v>
      </c>
      <c r="E143" s="1"/>
    </row>
    <row r="144" spans="1:5" ht="16.5" x14ac:dyDescent="0.15">
      <c r="A144" s="1" t="s">
        <v>454</v>
      </c>
      <c r="B144" s="1" t="s">
        <v>455</v>
      </c>
      <c r="C144" s="1">
        <f t="shared" si="2"/>
        <v>22</v>
      </c>
      <c r="D144" s="1" t="s">
        <v>456</v>
      </c>
      <c r="E144" s="1"/>
    </row>
    <row r="145" spans="1:5" ht="16.5" x14ac:dyDescent="0.15">
      <c r="A145" s="1" t="s">
        <v>457</v>
      </c>
      <c r="B145" s="1" t="s">
        <v>458</v>
      </c>
      <c r="C145" s="1">
        <f t="shared" si="2"/>
        <v>21</v>
      </c>
      <c r="D145" s="1" t="s">
        <v>459</v>
      </c>
      <c r="E145" s="1"/>
    </row>
    <row r="146" spans="1:5" ht="16.5" x14ac:dyDescent="0.15">
      <c r="A146" s="1" t="s">
        <v>460</v>
      </c>
      <c r="B146" s="1" t="s">
        <v>461</v>
      </c>
      <c r="C146" s="1">
        <f t="shared" si="2"/>
        <v>21</v>
      </c>
      <c r="D146" s="1" t="s">
        <v>462</v>
      </c>
      <c r="E146" s="1"/>
    </row>
    <row r="147" spans="1:5" ht="16.5" x14ac:dyDescent="0.15">
      <c r="A147" s="1" t="s">
        <v>463</v>
      </c>
      <c r="B147" s="1" t="s">
        <v>464</v>
      </c>
      <c r="C147" s="1">
        <f t="shared" si="2"/>
        <v>21</v>
      </c>
      <c r="D147" s="1" t="s">
        <v>465</v>
      </c>
      <c r="E147" s="1"/>
    </row>
    <row r="148" spans="1:5" ht="16.5" x14ac:dyDescent="0.15">
      <c r="A148" s="1" t="s">
        <v>466</v>
      </c>
      <c r="B148" s="1" t="s">
        <v>467</v>
      </c>
      <c r="C148" s="1">
        <f t="shared" si="2"/>
        <v>21</v>
      </c>
      <c r="D148" s="1" t="s">
        <v>468</v>
      </c>
      <c r="E148" s="1"/>
    </row>
    <row r="149" spans="1:5" ht="16.5" x14ac:dyDescent="0.15">
      <c r="A149" s="1" t="s">
        <v>469</v>
      </c>
      <c r="B149" s="1" t="s">
        <v>470</v>
      </c>
      <c r="C149" s="1">
        <f t="shared" si="2"/>
        <v>21</v>
      </c>
      <c r="D149" s="1" t="s">
        <v>471</v>
      </c>
      <c r="E149" s="1"/>
    </row>
    <row r="150" spans="1:5" ht="16.5" x14ac:dyDescent="0.15">
      <c r="A150" s="1" t="s">
        <v>472</v>
      </c>
      <c r="B150" s="1" t="s">
        <v>473</v>
      </c>
      <c r="C150" s="1">
        <f t="shared" si="2"/>
        <v>21</v>
      </c>
      <c r="D150" s="1" t="s">
        <v>474</v>
      </c>
      <c r="E150" s="1"/>
    </row>
    <row r="151" spans="1:5" ht="16.5" x14ac:dyDescent="0.15">
      <c r="A151" s="1" t="s">
        <v>475</v>
      </c>
      <c r="B151" s="1" t="s">
        <v>476</v>
      </c>
      <c r="C151" s="1">
        <f t="shared" si="2"/>
        <v>21</v>
      </c>
      <c r="D151" s="1" t="s">
        <v>477</v>
      </c>
      <c r="E151" s="1"/>
    </row>
    <row r="152" spans="1:5" ht="16.5" x14ac:dyDescent="0.15">
      <c r="A152" s="1" t="s">
        <v>478</v>
      </c>
      <c r="B152" s="1" t="s">
        <v>479</v>
      </c>
      <c r="C152" s="1">
        <f t="shared" si="2"/>
        <v>21</v>
      </c>
      <c r="D152" s="1" t="s">
        <v>480</v>
      </c>
      <c r="E152" s="1"/>
    </row>
    <row r="153" spans="1:5" ht="17.25" thickBot="1" x14ac:dyDescent="0.2">
      <c r="A153" s="5" t="s">
        <v>481</v>
      </c>
      <c r="B153" s="5" t="s">
        <v>482</v>
      </c>
      <c r="C153" s="5">
        <f t="shared" si="2"/>
        <v>22</v>
      </c>
      <c r="D153" s="5" t="s">
        <v>483</v>
      </c>
      <c r="E153" s="5" t="s">
        <v>484</v>
      </c>
    </row>
    <row r="154" spans="1:5" x14ac:dyDescent="0.15">
      <c r="A154" s="4"/>
      <c r="B154" s="6"/>
      <c r="C154" s="6"/>
      <c r="D154" s="6"/>
      <c r="E154" s="6"/>
    </row>
  </sheetData>
  <phoneticPr fontId="3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2.XLSX</DocumentId>
    <DocumentType xmlns="370fed10-a368-469c-a864-2e77a9536334">Table</DocumentType>
    <TitleName xmlns="370fed10-a368-469c-a864-2e77a9536334">Table 2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0A360CF0-7615-473C-B567-B8A1E57F36B1}"/>
</file>

<file path=customXml/itemProps2.xml><?xml version="1.0" encoding="utf-8"?>
<ds:datastoreItem xmlns:ds="http://schemas.openxmlformats.org/officeDocument/2006/customXml" ds:itemID="{6B06D5CF-7EBC-404B-B879-77BCA5E8E8B1}"/>
</file>

<file path=customXml/itemProps3.xml><?xml version="1.0" encoding="utf-8"?>
<ds:datastoreItem xmlns:ds="http://schemas.openxmlformats.org/officeDocument/2006/customXml" ds:itemID="{0292817E-3F00-44E3-AB74-C1B511C1DB2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3-13T17:52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